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s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312">
  <si>
    <t xml:space="preserve">Color code</t>
  </si>
  <si>
    <t xml:space="preserve">Agreement</t>
  </si>
  <si>
    <t xml:space="preserve">Not supported</t>
  </si>
  <si>
    <t xml:space="preserve">Desageement</t>
  </si>
  <si>
    <t xml:space="preserve">Published data</t>
  </si>
  <si>
    <t xml:space="preserve">Our Data</t>
  </si>
  <si>
    <t xml:space="preserve">Reference</t>
  </si>
  <si>
    <t xml:space="preserve">Gene</t>
  </si>
  <si>
    <t xml:space="preserve">Species</t>
  </si>
  <si>
    <t xml:space="preserve">Developmental stage</t>
  </si>
  <si>
    <t xml:space="preserve">Organ/Tissue</t>
  </si>
  <si>
    <t xml:space="preserve">Technology</t>
  </si>
  <si>
    <t xml:space="preserve">Overexpression phase</t>
  </si>
  <si>
    <t xml:space="preserve">Representative contig</t>
  </si>
  <si>
    <t xml:space="preserve">Blast description</t>
  </si>
  <si>
    <t xml:space="preserve">Accession </t>
  </si>
  <si>
    <t xml:space="preserve">FPKM_S</t>
  </si>
  <si>
    <t xml:space="preserve">FPKM_G</t>
  </si>
  <si>
    <t xml:space="preserve">Kang, L., et al. (2004). "The analysis of large-scale gene expression correlated to the phase changes of the migratory locust." Proceedings of the National Academy of Sciences of the United States of America 101(51): 17611-17615.</t>
  </si>
  <si>
    <t xml:space="preserve">troponin C</t>
  </si>
  <si>
    <t xml:space="preserve">L. migratoria</t>
  </si>
  <si>
    <t xml:space="preserve">Nymphs</t>
  </si>
  <si>
    <t xml:space="preserve">Whole body</t>
  </si>
  <si>
    <t xml:space="preserve">qPCR</t>
  </si>
  <si>
    <t xml:space="preserve">Solitarious</t>
  </si>
  <si>
    <t xml:space="preserve">asparagine synthetase, putative </t>
  </si>
  <si>
    <t xml:space="preserve">EEB18196</t>
  </si>
  <si>
    <t xml:space="preserve">None</t>
  </si>
  <si>
    <t xml:space="preserve">larval cuticle protein precursor</t>
  </si>
  <si>
    <t xml:space="preserve">TPA_inf: troponin C type IIb </t>
  </si>
  <si>
    <t xml:space="preserve">DAA01877</t>
  </si>
  <si>
    <t xml:space="preserve">Gregarious</t>
  </si>
  <si>
    <t xml:space="preserve">similar to asparagine synthetase</t>
  </si>
  <si>
    <t xml:space="preserve">Larval cuticle protein 9</t>
  </si>
  <si>
    <t xml:space="preserve">P82384</t>
  </si>
  <si>
    <t xml:space="preserve">similar to brain adenylate cyclase 1</t>
  </si>
  <si>
    <t xml:space="preserve">PREDICTED: similar to adenylate cyclase </t>
  </si>
  <si>
    <t xml:space="preserve">XP_975639</t>
  </si>
  <si>
    <t xml:space="preserve">annexin IX</t>
  </si>
  <si>
    <t xml:space="preserve">PREDICTED: similar to Annexin IX CG5730-PC </t>
  </si>
  <si>
    <t xml:space="preserve">XP_967931</t>
  </si>
  <si>
    <t xml:space="preserve">NADP-dependent malic enzyme</t>
  </si>
  <si>
    <t xml:space="preserve">PREDICTED: NADP-dependent malic enzyme-like isoform 1 </t>
  </si>
  <si>
    <t xml:space="preserve">XP_001608277</t>
  </si>
  <si>
    <t xml:space="preserve">Chen, S., et al. (2010). "De novo analysis of transcriptome dynamics in the migratory locust during the development of phase traits." PloS one 5(12): e15633.</t>
  </si>
  <si>
    <t xml:space="preserve">synaptobrevin</t>
  </si>
  <si>
    <t xml:space="preserve">Nymphs and adults</t>
  </si>
  <si>
    <t xml:space="preserve">RNA-seq (Illumina)</t>
  </si>
  <si>
    <t xml:space="preserve">PREDICTED: similar to synaptobrevin </t>
  </si>
  <si>
    <t xml:space="preserve">XP_974643</t>
  </si>
  <si>
    <t xml:space="preserve">adipokinetic hormone receptor</t>
  </si>
  <si>
    <t xml:space="preserve">adipokinetic hormone receptor </t>
  </si>
  <si>
    <t xml:space="preserve">NP_001161243</t>
  </si>
  <si>
    <t xml:space="preserve">cask</t>
  </si>
  <si>
    <t xml:space="preserve">PREDICTED: similar to calcium/calmodulin-dependent serine protein kinase membrane-associated guanylate kinase (cask) </t>
  </si>
  <si>
    <t xml:space="preserve">XP_972920</t>
  </si>
  <si>
    <t xml:space="preserve">diuretic hormone receptor</t>
  </si>
  <si>
    <t xml:space="preserve">PREDICTED: diuretic hormone receptor-like isoform 2 </t>
  </si>
  <si>
    <t xml:space="preserve">XP_003427176</t>
  </si>
  <si>
    <t xml:space="preserve">GABA receptor</t>
  </si>
  <si>
    <t xml:space="preserve">gamma-aminobutyric-acid receptor alpha-2 subunit precursor, putative </t>
  </si>
  <si>
    <t xml:space="preserve">EEB18262</t>
  </si>
  <si>
    <t xml:space="preserve">glutamate receptor</t>
  </si>
  <si>
    <t xml:space="preserve">glutamate receptor Gr1 </t>
  </si>
  <si>
    <t xml:space="preserve">ABD36124</t>
  </si>
  <si>
    <t xml:space="preserve">malvolio</t>
  </si>
  <si>
    <t xml:space="preserve">PREDICTED: protein Malvolio-like isoform 2 </t>
  </si>
  <si>
    <t xml:space="preserve">XP_003424930</t>
  </si>
  <si>
    <t xml:space="preserve">octopamine receptor</t>
  </si>
  <si>
    <t xml:space="preserve">tyramine/octopamine receptor </t>
  </si>
  <si>
    <t xml:space="preserve">NP_001164311</t>
  </si>
  <si>
    <t xml:space="preserve">synaptic vesicle protein</t>
  </si>
  <si>
    <t xml:space="preserve">synaptic vesicle protein, putative </t>
  </si>
  <si>
    <t xml:space="preserve">EEB16248</t>
  </si>
  <si>
    <t xml:space="preserve">corazonin receptor</t>
  </si>
  <si>
    <t xml:space="preserve">corazonin receptor </t>
  </si>
  <si>
    <t xml:space="preserve">ACT66692</t>
  </si>
  <si>
    <t xml:space="preserve">neurotransmitter transporter</t>
  </si>
  <si>
    <t xml:space="preserve">GABA neurotransmitter transporter-1A </t>
  </si>
  <si>
    <t xml:space="preserve">NP_001128406</t>
  </si>
  <si>
    <t xml:space="preserve">serotonin receptor</t>
  </si>
  <si>
    <t xml:space="preserve">PREDICTED: similar to serotonin receptor 7 </t>
  </si>
  <si>
    <t xml:space="preserve">XP_966577</t>
  </si>
  <si>
    <t xml:space="preserve">synapsin</t>
  </si>
  <si>
    <t xml:space="preserve">PREDICTED: similar to Synapsin CG3985-PE </t>
  </si>
  <si>
    <t xml:space="preserve">XP_971243</t>
  </si>
  <si>
    <t xml:space="preserve">vesamicol binding protein</t>
  </si>
  <si>
    <t xml:space="preserve">PREDICTED: similar to vesamicol binding protein, putative </t>
  </si>
  <si>
    <t xml:space="preserve">XP_975499</t>
  </si>
  <si>
    <t xml:space="preserve">tyrosine hydroxylase</t>
  </si>
  <si>
    <t xml:space="preserve">tyrosine hydroxylase </t>
  </si>
  <si>
    <t xml:space="preserve">ABQ95974</t>
  </si>
  <si>
    <t xml:space="preserve">Guo, W., et al. (2011). "CSP and takeout genes modulate the switch between attraction and repulsion during behavioral phase change in the migratory locust." PLoS Genet 7(2): e1001291.</t>
  </si>
  <si>
    <t xml:space="preserve">hexamerin precursor</t>
  </si>
  <si>
    <t xml:space="preserve">Head</t>
  </si>
  <si>
    <t xml:space="preserve">Microarrays</t>
  </si>
  <si>
    <t xml:space="preserve">hexamerin 5 precursor </t>
  </si>
  <si>
    <t xml:space="preserve">NP_001164204</t>
  </si>
  <si>
    <t xml:space="preserve">takeout 1</t>
  </si>
  <si>
    <t xml:space="preserve">PREDICTED: protein takeout-like </t>
  </si>
  <si>
    <t xml:space="preserve">XP_001950683</t>
  </si>
  <si>
    <t xml:space="preserve">cellular retinaldehyde-binding protein</t>
  </si>
  <si>
    <t xml:space="preserve">PREDICTED: cellular retinaldehyde binding protein </t>
  </si>
  <si>
    <t xml:space="preserve">XP_392138</t>
  </si>
  <si>
    <t xml:space="preserve">purine nucleoside phosphorylase</t>
  </si>
  <si>
    <t xml:space="preserve">PREDICTED: purine nucleoside phosphorylase-like </t>
  </si>
  <si>
    <t xml:space="preserve">XP_001604902</t>
  </si>
  <si>
    <t xml:space="preserve">cytochrome p450 6a2</t>
  </si>
  <si>
    <t xml:space="preserve">PREDICTED: cytochrome P450 6a2-like </t>
  </si>
  <si>
    <t xml:space="preserve">XP_001952450</t>
  </si>
  <si>
    <t xml:space="preserve">Heat shock protein Hsp20</t>
  </si>
  <si>
    <t xml:space="preserve">Sg_CNS_NA4Plus277</t>
  </si>
  <si>
    <t xml:space="preserve">Locusta migratoria heat shock protein 20.6 mRNA, complete cds</t>
  </si>
  <si>
    <t xml:space="preserve">DQ355964</t>
  </si>
  <si>
    <t xml:space="preserve">arylphorin hexamerin-like protein 2</t>
  </si>
  <si>
    <t xml:space="preserve">Sg_CNS_NA4Plus855</t>
  </si>
  <si>
    <t xml:space="preserve">arylphorin hexamerin-like protein 2 </t>
  </si>
  <si>
    <t xml:space="preserve">AAX14951</t>
  </si>
  <si>
    <t xml:space="preserve">cytochrome p450 4g15</t>
  </si>
  <si>
    <t xml:space="preserve">PREDICTED: cytochrome P450 4g15-like </t>
  </si>
  <si>
    <t xml:space="preserve">XP_001944205</t>
  </si>
  <si>
    <t xml:space="preserve">ATP-dependent RNA helicase p62</t>
  </si>
  <si>
    <t xml:space="preserve">ATP-dependent RNA helicase p62 </t>
  </si>
  <si>
    <t xml:space="preserve">NP_001164095</t>
  </si>
  <si>
    <t xml:space="preserve">peptidyl-prolyl cis-trans isomerase</t>
  </si>
  <si>
    <t xml:space="preserve">PREDICTED: peptidyl-prolyl cis-trans isomerase, rhodopsin-specific isozyme-like </t>
  </si>
  <si>
    <t xml:space="preserve">XP_001602615</t>
  </si>
  <si>
    <t xml:space="preserve">ATP-citrate synthase</t>
  </si>
  <si>
    <t xml:space="preserve">PREDICTED: ATP-citrate synthase-like isoform 2 </t>
  </si>
  <si>
    <t xml:space="preserve">XP_003425261</t>
  </si>
  <si>
    <t xml:space="preserve">csp precursor (various)</t>
  </si>
  <si>
    <t xml:space="preserve">CSP precursor </t>
  </si>
  <si>
    <t xml:space="preserve">AAO16783</t>
  </si>
  <si>
    <t xml:space="preserve">Pacifastin inhibitor</t>
  </si>
  <si>
    <t xml:space="preserve">pacifastin-related serine protease inhibitor precursor </t>
  </si>
  <si>
    <t xml:space="preserve">CAD11970</t>
  </si>
  <si>
    <t xml:space="preserve">chemosensory protein 2</t>
  </si>
  <si>
    <t xml:space="preserve">chemosensory protein 2 </t>
  </si>
  <si>
    <t xml:space="preserve">AAC25400</t>
  </si>
  <si>
    <t xml:space="preserve">chemosensory protein 3</t>
  </si>
  <si>
    <t xml:space="preserve">Sg_CNS_NA4Plus8496</t>
  </si>
  <si>
    <t xml:space="preserve">Locusta migratoria clone LmigCSP3 hypothetical protein mRNA, complete cds</t>
  </si>
  <si>
    <t xml:space="preserve">GU722578</t>
  </si>
  <si>
    <t xml:space="preserve">chemosensory protein 4</t>
  </si>
  <si>
    <t xml:space="preserve">chemosensory protein 4 </t>
  </si>
  <si>
    <t xml:space="preserve">ABH88177</t>
  </si>
  <si>
    <t xml:space="preserve">chemosensory protein 1</t>
  </si>
  <si>
    <t xml:space="preserve">Sg_CNS_NA4Plus6183</t>
  </si>
  <si>
    <t xml:space="preserve">Locusta migratoria clone LmigCSP1 hypothetical protein mRNA, complete cds</t>
  </si>
  <si>
    <t xml:space="preserve">GU722576</t>
  </si>
  <si>
    <t xml:space="preserve">alcohol dehydrogenase</t>
  </si>
  <si>
    <t xml:space="preserve">PREDICTED: similar to putative zinc-containing alcohol dehydrogenase </t>
  </si>
  <si>
    <t xml:space="preserve">XP_968377</t>
  </si>
  <si>
    <t xml:space="preserve">lambda-crystallin homolog</t>
  </si>
  <si>
    <t xml:space="preserve">PREDICTED: lambda-crystallin homolog </t>
  </si>
  <si>
    <t xml:space="preserve">XP_001601340</t>
  </si>
  <si>
    <t xml:space="preserve">Badisco, L., et al. (2011). "Transcriptome analysis of the desert locust central nervous system: production and annotation of a Schistocerca gregaria EST database."</t>
  </si>
  <si>
    <t xml:space="preserve">RNA helicase ddx1</t>
  </si>
  <si>
    <t xml:space="preserve">S. gregaria</t>
  </si>
  <si>
    <t xml:space="preserve">CNS ganglia</t>
  </si>
  <si>
    <t xml:space="preserve">PREDICTED: probable ATP-dependent RNA helicase DDX17-like </t>
  </si>
  <si>
    <t xml:space="preserve">XP_001122489</t>
  </si>
  <si>
    <t xml:space="preserve">fasciclin-like precursor</t>
  </si>
  <si>
    <t xml:space="preserve">Fasciclin-1 precursor, putative </t>
  </si>
  <si>
    <t xml:space="preserve">EEB13818</t>
  </si>
  <si>
    <t xml:space="preserve">slit homologue</t>
  </si>
  <si>
    <t xml:space="preserve">PREDICTED: slit homolog 2 protein </t>
  </si>
  <si>
    <t xml:space="preserve">XP_001603014</t>
  </si>
  <si>
    <t xml:space="preserve">probable cytochrome p450</t>
  </si>
  <si>
    <t xml:space="preserve">cytochrome P450, putative </t>
  </si>
  <si>
    <t xml:space="preserve">EEB11101</t>
  </si>
  <si>
    <t xml:space="preserve">sparc</t>
  </si>
  <si>
    <t xml:space="preserve">Sg_CNS_NA4Plus3761</t>
  </si>
  <si>
    <t xml:space="preserve">Schistocerca gregaria Sparc (Sparc) mRNA, complete cds</t>
  </si>
  <si>
    <t xml:space="preserve">AY751536</t>
  </si>
  <si>
    <t xml:space="preserve">Badisco, L., et al. (2011). "Microarray-based transcriptomic analysis of differences between long-term gregarious and solitarious desert locusts." PloS one 6(11): e28110.</t>
  </si>
  <si>
    <t xml:space="preserve">microsomal glutathione-S-transferase</t>
  </si>
  <si>
    <t xml:space="preserve">Adults</t>
  </si>
  <si>
    <t xml:space="preserve">PREDICTED: similar to glutathione-s-transferase theta, gst </t>
  </si>
  <si>
    <t xml:space="preserve">XP_975048</t>
  </si>
  <si>
    <t xml:space="preserve">arylphorin-like</t>
  </si>
  <si>
    <t xml:space="preserve">PREDICTED: arylphorin subunit alpha </t>
  </si>
  <si>
    <t xml:space="preserve">XP_001600430</t>
  </si>
  <si>
    <t xml:space="preserve">Slowpoke homologue</t>
  </si>
  <si>
    <t xml:space="preserve">PREDICTED: calcium-activated potassium channel slowpoke-like </t>
  </si>
  <si>
    <t xml:space="preserve">XP_397429</t>
  </si>
  <si>
    <t xml:space="preserve">transaldolase homologue</t>
  </si>
  <si>
    <t xml:space="preserve">PREDICTED: transaldolase-like </t>
  </si>
  <si>
    <t xml:space="preserve">XP_001602166</t>
  </si>
  <si>
    <t xml:space="preserve">Glia Maturation Factor</t>
  </si>
  <si>
    <t xml:space="preserve">Glia maturation factor beta, putative </t>
  </si>
  <si>
    <t xml:space="preserve">EEB15105</t>
  </si>
  <si>
    <t xml:space="preserve">peroxiredoxin</t>
  </si>
  <si>
    <t xml:space="preserve">PREDICTED: similar to peroxiredoxin </t>
  </si>
  <si>
    <t xml:space="preserve">XP_968419</t>
  </si>
  <si>
    <t xml:space="preserve">5-oxoprolinase</t>
  </si>
  <si>
    <t xml:space="preserve">PREDICTED: 5-oxoprolinase-like </t>
  </si>
  <si>
    <t xml:space="preserve">XP_001121487</t>
  </si>
  <si>
    <t xml:space="preserve">mitochondrial ATP-synthase coupling factor 6</t>
  </si>
  <si>
    <t xml:space="preserve">PREDICTED: similar to mitochondrial ATP synthase coupling factor 6 </t>
  </si>
  <si>
    <t xml:space="preserve">XP_969272</t>
  </si>
  <si>
    <t xml:space="preserve">heat-shock proteins</t>
  </si>
  <si>
    <t xml:space="preserve">PREDICTED: 10 kDa heat shock protein, mitochondrial-like </t>
  </si>
  <si>
    <t xml:space="preserve">XP_001599992</t>
  </si>
  <si>
    <t xml:space="preserve">Musashi</t>
  </si>
  <si>
    <t xml:space="preserve">PREDICTED: RNA-binding protein Musashi homolog Rbp6-like </t>
  </si>
  <si>
    <t xml:space="preserve">XP_001606007</t>
  </si>
  <si>
    <t xml:space="preserve">arrestin</t>
  </si>
  <si>
    <t xml:space="preserve">PREDICTED: similar to arrestin1 isoform 1 </t>
  </si>
  <si>
    <t xml:space="preserve">XP_966595</t>
  </si>
  <si>
    <t xml:space="preserve">Wang, X., et al. (2014). "The locust genome provides insight into swarm formation and long-distance flight." Nature communications 5.</t>
  </si>
  <si>
    <t xml:space="preserve">Probable uridine-cytidine kinase</t>
  </si>
  <si>
    <t xml:space="preserve">RNA_seq (Illumina)</t>
  </si>
  <si>
    <t xml:space="preserve">PREDICTED: probable uridine-cytidine kinase-like isoform 1 </t>
  </si>
  <si>
    <t xml:space="preserve">XP_001605136</t>
  </si>
  <si>
    <t xml:space="preserve">Serine--pyruvate aminotransferase, mitochondrial</t>
  </si>
  <si>
    <t xml:space="preserve">PREDICTED: serine--pyruvate aminotransferase, mitochondrial-like </t>
  </si>
  <si>
    <t xml:space="preserve">XP_397119</t>
  </si>
  <si>
    <t xml:space="preserve">Uncharacterized protein KIAA0467</t>
  </si>
  <si>
    <t xml:space="preserve">PREDICTED: similar to Uncharacterized protein KIAA0467 </t>
  </si>
  <si>
    <t xml:space="preserve">XP_972945</t>
  </si>
  <si>
    <t xml:space="preserve">Ankyrin-2</t>
  </si>
  <si>
    <t xml:space="preserve">PREDICTED: similar to ankyrin 2,3/unc44 </t>
  </si>
  <si>
    <t xml:space="preserve">XP_001807645</t>
  </si>
  <si>
    <t xml:space="preserve">Aladin</t>
  </si>
  <si>
    <t xml:space="preserve">Aladin, putative </t>
  </si>
  <si>
    <t xml:space="preserve">EEB11630</t>
  </si>
  <si>
    <t xml:space="preserve">Kinesin-associated protein 3</t>
  </si>
  <si>
    <t xml:space="preserve">PREDICTED: kinesin-associated protein 3 </t>
  </si>
  <si>
    <t xml:space="preserve">XP_624384</t>
  </si>
  <si>
    <t xml:space="preserve">Sterile alpha and TIR motif-containing protein 1-like</t>
  </si>
  <si>
    <t xml:space="preserve">PREDICTED: sterile alpha and TIR motif-containing protein 1-like </t>
  </si>
  <si>
    <t xml:space="preserve">XP_001601657</t>
  </si>
  <si>
    <t xml:space="preserve">Endophilin-B1</t>
  </si>
  <si>
    <t xml:space="preserve">PREDICTED: similar to endophilin B CG9834-PA </t>
  </si>
  <si>
    <t xml:space="preserve">XP_973696</t>
  </si>
  <si>
    <t xml:space="preserve">Probable phospholipid-transporting ATPase IA</t>
  </si>
  <si>
    <t xml:space="preserve">PREDICTED: probable phospholipid-transporting ATPase IA-like </t>
  </si>
  <si>
    <t xml:space="preserve">XP_624455</t>
  </si>
  <si>
    <t xml:space="preserve">Brefeldin A-inhibited guanine nucleotide-exchange protein 3</t>
  </si>
  <si>
    <t xml:space="preserve">PREDICTED: brefeldin A-inhibited guanine nucleotide-exchange protein 3-like </t>
  </si>
  <si>
    <t xml:space="preserve">XP_001952352</t>
  </si>
  <si>
    <t xml:space="preserve">Phosphatidylinositol-4,5-bisphosphate 3-kinase catalytic subunit delta isoform</t>
  </si>
  <si>
    <t xml:space="preserve">PREDICTED: phosphatidylinositol-4,5-bisphosphate 3-kinase catalytic subunit delta isoform-like isoform 2 </t>
  </si>
  <si>
    <t xml:space="preserve">XP_003247032</t>
  </si>
  <si>
    <t xml:space="preserve">RNA exonuclease 1 homolog</t>
  </si>
  <si>
    <t xml:space="preserve">PREDICTED: RNA exonuclease 1 homolog </t>
  </si>
  <si>
    <t xml:space="preserve">XP_003424434</t>
  </si>
  <si>
    <t xml:space="preserve">Rho GTPase-activating protein 190</t>
  </si>
  <si>
    <t xml:space="preserve">PREDICTED: rho GTPase-activating protein 190-like </t>
  </si>
  <si>
    <t xml:space="preserve">XP_003425530</t>
  </si>
  <si>
    <t xml:space="preserve">RING finger protein unkempt</t>
  </si>
  <si>
    <t xml:space="preserve">PREDICTED: RING finger protein unkempt-like </t>
  </si>
  <si>
    <t xml:space="preserve">XP_003425481</t>
  </si>
  <si>
    <t xml:space="preserve">Telomerase-binding protein EST1A</t>
  </si>
  <si>
    <t xml:space="preserve">PREDICTED: telomerase-binding protein EST1A-like </t>
  </si>
  <si>
    <t xml:space="preserve">XP_393289</t>
  </si>
  <si>
    <t xml:space="preserve">Zinc finger protein 91</t>
  </si>
  <si>
    <t xml:space="preserve">PREDICTED: zinc finger protein 91-like isoform 2 </t>
  </si>
  <si>
    <t xml:space="preserve">XP_003247820</t>
  </si>
  <si>
    <t xml:space="preserve">Unc-112-related protein</t>
  </si>
  <si>
    <t xml:space="preserve">PREDICTED: unc-112-related protein-like isoform 1 </t>
  </si>
  <si>
    <t xml:space="preserve">XP_392367</t>
  </si>
  <si>
    <t xml:space="preserve">Basement membrane-specific heparan sulfate proteoglycan core protein</t>
  </si>
  <si>
    <t xml:space="preserve">PREDICTED: basement membrane-specific heparan sulfate proteoglycan core protein-like </t>
  </si>
  <si>
    <t xml:space="preserve">XP_393220</t>
  </si>
  <si>
    <t xml:space="preserve">Switch-associated protein 70</t>
  </si>
  <si>
    <t xml:space="preserve">PREDICTED: similar to Switch-associated protein 70 (SWAP-70) </t>
  </si>
  <si>
    <t xml:space="preserve">XP_974449</t>
  </si>
  <si>
    <t xml:space="preserve">E3 ubiquitin-protein ligase hyd</t>
  </si>
  <si>
    <t xml:space="preserve">PREDICTED: E3 ubiquitin-protein ligase hyd-like isoform 1 </t>
  </si>
  <si>
    <t xml:space="preserve">XP_001605335</t>
  </si>
  <si>
    <t xml:space="preserve">mitogen-activated protein-binding protein-interacting protein</t>
  </si>
  <si>
    <t xml:space="preserve">PREDICTED: similar to mitogen-activated protein-binding protein-interacting protein </t>
  </si>
  <si>
    <t xml:space="preserve">XP_967919</t>
  </si>
  <si>
    <t xml:space="preserve">Glycyl-tRNA synthetase</t>
  </si>
  <si>
    <t xml:space="preserve">PREDICTED: glycyl-tRNA synthetase-like </t>
  </si>
  <si>
    <t xml:space="preserve">XP_001606827</t>
  </si>
  <si>
    <t xml:space="preserve">Polyphosphoinositide phosphatase</t>
  </si>
  <si>
    <t xml:space="preserve">PREDICTED: polyphosphoinositide phosphatase </t>
  </si>
  <si>
    <t xml:space="preserve">XP_394455</t>
  </si>
  <si>
    <t xml:space="preserve">Dynein heavy chain, cytoplasmic</t>
  </si>
  <si>
    <t xml:space="preserve">PREDICTED: dynein heavy chain, cytoplasmic-like </t>
  </si>
  <si>
    <t xml:space="preserve">XP_001951535</t>
  </si>
  <si>
    <t xml:space="preserve">Serine/threonine-protein kinase mTOR</t>
  </si>
  <si>
    <t xml:space="preserve">PREDICTED: serine/threonine-protein kinase mTOR isoform 1 </t>
  </si>
  <si>
    <t xml:space="preserve">XP_625130</t>
  </si>
  <si>
    <t xml:space="preserve">Niemann-Pick C1 protein</t>
  </si>
  <si>
    <t xml:space="preserve">PREDICTED: niemann-Pick C1 protein-like isoform 2 </t>
  </si>
  <si>
    <t xml:space="preserve">XP_624752</t>
  </si>
  <si>
    <t xml:space="preserve">Vacuolar protein sorting-associated protein 16 homolog</t>
  </si>
  <si>
    <t xml:space="preserve">PREDICTED: vacuolar protein sorting-associated protein 16 homolog </t>
  </si>
  <si>
    <t xml:space="preserve">XP_392642</t>
  </si>
  <si>
    <t xml:space="preserve">HEAT repeat-containing protein 5B</t>
  </si>
  <si>
    <t xml:space="preserve">PREDICTED: HEAT repeat-containing protein 5B-like isoform 2 </t>
  </si>
  <si>
    <t xml:space="preserve">XP_003424651</t>
  </si>
  <si>
    <t xml:space="preserve">ATP-binding cassette sub-family D member 3</t>
  </si>
  <si>
    <t xml:space="preserve">PREDICTED: ATP-binding cassette sub-family D member 3-like </t>
  </si>
  <si>
    <t xml:space="preserve">XP_001947679</t>
  </si>
  <si>
    <t xml:space="preserve">protein FAN</t>
  </si>
  <si>
    <t xml:space="preserve">PREDICTED: protein FAN-like </t>
  </si>
  <si>
    <t xml:space="preserve">XP_001120591</t>
  </si>
  <si>
    <t xml:space="preserve">Significant</t>
  </si>
  <si>
    <t xml:space="preserve">Non-significant</t>
  </si>
  <si>
    <t xml:space="preserve">Same direcction</t>
  </si>
  <si>
    <t xml:space="preserve">Oposit direction</t>
  </si>
  <si>
    <t xml:space="preserve">EST, qPCR</t>
  </si>
  <si>
    <t xml:space="preserve">RNA-seq</t>
  </si>
  <si>
    <t xml:space="preserve">Microarray</t>
  </si>
  <si>
    <t xml:space="preserve">CNS</t>
  </si>
  <si>
    <t xml:space="preserve">All</t>
  </si>
  <si>
    <t xml:space="preserve">--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7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P1" activeCellId="0" sqref="P1"/>
    </sheetView>
  </sheetViews>
  <sheetFormatPr defaultColWidth="11.55078125" defaultRowHeight="14.4" zeroHeight="false" outlineLevelRow="0" outlineLevelCol="0"/>
  <cols>
    <col collapsed="false" customWidth="false" hidden="false" outlineLevel="0" max="7" min="1" style="1" width="11.55"/>
    <col collapsed="false" customWidth="true" hidden="false" outlineLevel="0" max="8" min="8" style="1" width="1.99"/>
    <col collapsed="false" customWidth="false" hidden="false" outlineLevel="0" max="14" min="9" style="1" width="11.55"/>
    <col collapsed="false" customWidth="true" hidden="false" outlineLevel="0" max="15" min="15" style="1" width="2.66"/>
    <col collapsed="false" customWidth="false" hidden="false" outlineLevel="0" max="257" min="16" style="1" width="11.55"/>
  </cols>
  <sheetData>
    <row r="1" customFormat="false" ht="14.4" hidden="false" customHeight="false" outlineLevel="0" collapsed="false">
      <c r="A1" s="2" t="s">
        <v>0</v>
      </c>
      <c r="B1" s="3" t="s">
        <v>1</v>
      </c>
      <c r="C1" s="4" t="s">
        <v>2</v>
      </c>
      <c r="D1" s="5" t="s">
        <v>3</v>
      </c>
    </row>
    <row r="2" customFormat="false" ht="14.4" hidden="false" customHeight="false" outlineLevel="0" collapsed="false">
      <c r="A2" s="6" t="s">
        <v>4</v>
      </c>
      <c r="B2" s="6"/>
      <c r="C2" s="6"/>
      <c r="D2" s="6"/>
      <c r="E2" s="6"/>
      <c r="F2" s="6"/>
      <c r="G2" s="6"/>
      <c r="H2" s="7"/>
      <c r="I2" s="6" t="s">
        <v>5</v>
      </c>
      <c r="J2" s="6"/>
      <c r="K2" s="6"/>
      <c r="L2" s="6"/>
      <c r="M2" s="6"/>
      <c r="N2" s="6"/>
      <c r="O2" s="7"/>
    </row>
    <row r="3" customFormat="false" ht="14.4" hidden="false" customHeight="false" outlineLevel="0" collapsed="false">
      <c r="A3" s="8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8" t="s">
        <v>12</v>
      </c>
      <c r="H3" s="7"/>
      <c r="I3" s="8" t="s">
        <v>13</v>
      </c>
      <c r="J3" s="8" t="s">
        <v>14</v>
      </c>
      <c r="K3" s="8" t="s">
        <v>15</v>
      </c>
      <c r="L3" s="8" t="s">
        <v>16</v>
      </c>
      <c r="M3" s="8" t="s">
        <v>17</v>
      </c>
      <c r="N3" s="8" t="s">
        <v>12</v>
      </c>
      <c r="O3" s="7"/>
    </row>
    <row r="4" customFormat="false" ht="14.4" hidden="false" customHeight="false" outlineLevel="0" collapsed="false">
      <c r="A4" s="9" t="s">
        <v>18</v>
      </c>
      <c r="B4" s="8" t="s">
        <v>19</v>
      </c>
      <c r="C4" s="10" t="s">
        <v>20</v>
      </c>
      <c r="D4" s="9" t="s">
        <v>21</v>
      </c>
      <c r="E4" s="9" t="s">
        <v>22</v>
      </c>
      <c r="F4" s="9" t="s">
        <v>23</v>
      </c>
      <c r="G4" s="9" t="s">
        <v>24</v>
      </c>
      <c r="H4" s="7"/>
      <c r="I4" s="4" t="n">
        <v>85647</v>
      </c>
      <c r="J4" s="4" t="s">
        <v>25</v>
      </c>
      <c r="K4" s="4" t="s">
        <v>26</v>
      </c>
      <c r="L4" s="4" t="n">
        <v>7.4744546290615</v>
      </c>
      <c r="M4" s="4" t="n">
        <v>9.7758527490153</v>
      </c>
      <c r="N4" s="11" t="s">
        <v>27</v>
      </c>
      <c r="O4" s="7"/>
    </row>
    <row r="5" customFormat="false" ht="14.4" hidden="false" customHeight="false" outlineLevel="0" collapsed="false">
      <c r="A5" s="9"/>
      <c r="B5" s="8" t="s">
        <v>28</v>
      </c>
      <c r="C5" s="10"/>
      <c r="D5" s="9"/>
      <c r="E5" s="9"/>
      <c r="F5" s="9"/>
      <c r="G5" s="9"/>
      <c r="H5" s="7"/>
      <c r="I5" s="5" t="n">
        <v>45645</v>
      </c>
      <c r="J5" s="5" t="s">
        <v>29</v>
      </c>
      <c r="K5" s="5" t="s">
        <v>30</v>
      </c>
      <c r="L5" s="5" t="n">
        <v>49.3809459922877</v>
      </c>
      <c r="M5" s="5" t="n">
        <v>90.2439734387106</v>
      </c>
      <c r="N5" s="9" t="s">
        <v>31</v>
      </c>
      <c r="O5" s="7"/>
    </row>
    <row r="6" customFormat="false" ht="14.4" hidden="false" customHeight="false" outlineLevel="0" collapsed="false">
      <c r="A6" s="9"/>
      <c r="B6" s="8" t="s">
        <v>32</v>
      </c>
      <c r="C6" s="10"/>
      <c r="D6" s="9"/>
      <c r="E6" s="9"/>
      <c r="F6" s="9"/>
      <c r="G6" s="9"/>
      <c r="H6" s="7"/>
      <c r="I6" s="5" t="n">
        <v>29324</v>
      </c>
      <c r="J6" s="5" t="s">
        <v>33</v>
      </c>
      <c r="K6" s="5" t="s">
        <v>34</v>
      </c>
      <c r="L6" s="5" t="n">
        <v>1.10530507243945</v>
      </c>
      <c r="M6" s="5" t="n">
        <v>2.97487232360634</v>
      </c>
      <c r="N6" s="9"/>
      <c r="O6" s="7"/>
    </row>
    <row r="7" customFormat="false" ht="14.4" hidden="false" customHeight="false" outlineLevel="0" collapsed="false">
      <c r="A7" s="9"/>
      <c r="B7" s="8" t="s">
        <v>35</v>
      </c>
      <c r="C7" s="10"/>
      <c r="D7" s="9"/>
      <c r="E7" s="9"/>
      <c r="F7" s="9"/>
      <c r="G7" s="9" t="s">
        <v>31</v>
      </c>
      <c r="H7" s="7"/>
      <c r="I7" s="3" t="n">
        <v>83877</v>
      </c>
      <c r="J7" s="3" t="s">
        <v>36</v>
      </c>
      <c r="K7" s="3" t="s">
        <v>37</v>
      </c>
      <c r="L7" s="3" t="n">
        <v>0.68714173291788</v>
      </c>
      <c r="M7" s="3" t="n">
        <v>1.35757294576544</v>
      </c>
      <c r="N7" s="9"/>
      <c r="O7" s="7"/>
    </row>
    <row r="8" customFormat="false" ht="14.4" hidden="false" customHeight="false" outlineLevel="0" collapsed="false">
      <c r="A8" s="9"/>
      <c r="B8" s="8" t="s">
        <v>38</v>
      </c>
      <c r="C8" s="10"/>
      <c r="D8" s="9"/>
      <c r="E8" s="9"/>
      <c r="F8" s="9"/>
      <c r="G8" s="9"/>
      <c r="H8" s="7"/>
      <c r="I8" s="3" t="n">
        <v>85392</v>
      </c>
      <c r="J8" s="3" t="s">
        <v>39</v>
      </c>
      <c r="K8" s="3" t="s">
        <v>40</v>
      </c>
      <c r="L8" s="3" t="n">
        <v>50.4788720846749</v>
      </c>
      <c r="M8" s="3" t="n">
        <v>96.9248727927882</v>
      </c>
      <c r="N8" s="9"/>
      <c r="O8" s="7"/>
    </row>
    <row r="9" customFormat="false" ht="14.4" hidden="false" customHeight="false" outlineLevel="0" collapsed="false">
      <c r="A9" s="9"/>
      <c r="B9" s="8" t="s">
        <v>41</v>
      </c>
      <c r="C9" s="10"/>
      <c r="D9" s="9"/>
      <c r="E9" s="9"/>
      <c r="F9" s="9"/>
      <c r="G9" s="9"/>
      <c r="H9" s="7"/>
      <c r="I9" s="4" t="n">
        <v>32569</v>
      </c>
      <c r="J9" s="4" t="s">
        <v>42</v>
      </c>
      <c r="K9" s="4" t="s">
        <v>43</v>
      </c>
      <c r="L9" s="4" t="n">
        <v>0.7226088422419</v>
      </c>
      <c r="M9" s="4" t="n">
        <v>0.56379450807873</v>
      </c>
      <c r="N9" s="11" t="s">
        <v>27</v>
      </c>
      <c r="O9" s="7"/>
    </row>
    <row r="10" customFormat="false" ht="14.4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</row>
    <row r="11" customFormat="false" ht="14.4" hidden="false" customHeight="false" outlineLevel="0" collapsed="false">
      <c r="A11" s="9" t="s">
        <v>44</v>
      </c>
      <c r="B11" s="8" t="s">
        <v>45</v>
      </c>
      <c r="C11" s="10" t="s">
        <v>20</v>
      </c>
      <c r="D11" s="9" t="s">
        <v>46</v>
      </c>
      <c r="E11" s="9" t="s">
        <v>22</v>
      </c>
      <c r="F11" s="9" t="s">
        <v>47</v>
      </c>
      <c r="G11" s="11" t="s">
        <v>24</v>
      </c>
      <c r="H11" s="7"/>
      <c r="I11" s="5" t="n">
        <v>81643</v>
      </c>
      <c r="J11" s="5" t="s">
        <v>48</v>
      </c>
      <c r="K11" s="5" t="s">
        <v>49</v>
      </c>
      <c r="L11" s="5" t="n">
        <v>10.9020226096213</v>
      </c>
      <c r="M11" s="5" t="n">
        <v>19.4141878349279</v>
      </c>
      <c r="N11" s="9" t="s">
        <v>31</v>
      </c>
      <c r="O11" s="7"/>
    </row>
    <row r="12" customFormat="false" ht="14.4" hidden="false" customHeight="false" outlineLevel="0" collapsed="false">
      <c r="A12" s="9"/>
      <c r="B12" s="8" t="s">
        <v>50</v>
      </c>
      <c r="C12" s="10"/>
      <c r="D12" s="9"/>
      <c r="E12" s="9"/>
      <c r="F12" s="9"/>
      <c r="G12" s="9" t="s">
        <v>31</v>
      </c>
      <c r="H12" s="7"/>
      <c r="I12" s="3" t="n">
        <v>83922</v>
      </c>
      <c r="J12" s="3" t="s">
        <v>51</v>
      </c>
      <c r="K12" s="3" t="s">
        <v>52</v>
      </c>
      <c r="L12" s="3" t="n">
        <v>25.7194421094439</v>
      </c>
      <c r="M12" s="3" t="n">
        <v>81.768578736201</v>
      </c>
      <c r="N12" s="9"/>
      <c r="O12" s="7"/>
    </row>
    <row r="13" customFormat="false" ht="14.4" hidden="false" customHeight="false" outlineLevel="0" collapsed="false">
      <c r="A13" s="9"/>
      <c r="B13" s="8" t="s">
        <v>53</v>
      </c>
      <c r="C13" s="10"/>
      <c r="D13" s="9"/>
      <c r="E13" s="9"/>
      <c r="F13" s="9"/>
      <c r="G13" s="9"/>
      <c r="H13" s="7"/>
      <c r="I13" s="3" t="n">
        <v>86801</v>
      </c>
      <c r="J13" s="3" t="s">
        <v>54</v>
      </c>
      <c r="K13" s="3" t="s">
        <v>55</v>
      </c>
      <c r="L13" s="3" t="n">
        <v>5.15966656066389</v>
      </c>
      <c r="M13" s="3" t="n">
        <v>8.90226551507814</v>
      </c>
      <c r="N13" s="9"/>
      <c r="O13" s="7"/>
    </row>
    <row r="14" customFormat="false" ht="14.4" hidden="false" customHeight="false" outlineLevel="0" collapsed="false">
      <c r="A14" s="9"/>
      <c r="B14" s="8" t="s">
        <v>56</v>
      </c>
      <c r="C14" s="10"/>
      <c r="D14" s="9"/>
      <c r="E14" s="9"/>
      <c r="F14" s="9"/>
      <c r="G14" s="9"/>
      <c r="H14" s="7"/>
      <c r="I14" s="3" t="n">
        <v>92428</v>
      </c>
      <c r="J14" s="3" t="s">
        <v>57</v>
      </c>
      <c r="K14" s="3" t="s">
        <v>58</v>
      </c>
      <c r="L14" s="3" t="n">
        <v>0.17867266365596</v>
      </c>
      <c r="M14" s="3" t="n">
        <v>0.62368601864405</v>
      </c>
      <c r="N14" s="9"/>
      <c r="O14" s="7"/>
    </row>
    <row r="15" customFormat="false" ht="14.4" hidden="false" customHeight="false" outlineLevel="0" collapsed="false">
      <c r="A15" s="9"/>
      <c r="B15" s="8" t="s">
        <v>59</v>
      </c>
      <c r="C15" s="10"/>
      <c r="D15" s="9"/>
      <c r="E15" s="9"/>
      <c r="F15" s="9"/>
      <c r="G15" s="9"/>
      <c r="H15" s="7"/>
      <c r="I15" s="3" t="n">
        <v>102894</v>
      </c>
      <c r="J15" s="3" t="s">
        <v>60</v>
      </c>
      <c r="K15" s="3" t="s">
        <v>61</v>
      </c>
      <c r="L15" s="3" t="n">
        <v>1.18451759928522</v>
      </c>
      <c r="M15" s="3" t="n">
        <v>1.91130390910018</v>
      </c>
      <c r="N15" s="9"/>
      <c r="O15" s="7"/>
    </row>
    <row r="16" customFormat="false" ht="14.4" hidden="false" customHeight="false" outlineLevel="0" collapsed="false">
      <c r="A16" s="9"/>
      <c r="B16" s="8" t="s">
        <v>62</v>
      </c>
      <c r="C16" s="10"/>
      <c r="D16" s="9"/>
      <c r="E16" s="9"/>
      <c r="F16" s="9"/>
      <c r="G16" s="9"/>
      <c r="H16" s="7"/>
      <c r="I16" s="3" t="n">
        <v>103430</v>
      </c>
      <c r="J16" s="3" t="s">
        <v>63</v>
      </c>
      <c r="K16" s="3" t="s">
        <v>64</v>
      </c>
      <c r="L16" s="3" t="n">
        <v>9.61411934736467</v>
      </c>
      <c r="M16" s="3" t="n">
        <v>15.9234581260477</v>
      </c>
      <c r="N16" s="9"/>
      <c r="O16" s="7"/>
    </row>
    <row r="17" customFormat="false" ht="14.4" hidden="false" customHeight="false" outlineLevel="0" collapsed="false">
      <c r="A17" s="9"/>
      <c r="B17" s="8" t="s">
        <v>65</v>
      </c>
      <c r="C17" s="10"/>
      <c r="D17" s="9"/>
      <c r="E17" s="9"/>
      <c r="F17" s="9"/>
      <c r="G17" s="9"/>
      <c r="H17" s="7"/>
      <c r="I17" s="3" t="n">
        <v>37276</v>
      </c>
      <c r="J17" s="3" t="s">
        <v>66</v>
      </c>
      <c r="K17" s="3" t="s">
        <v>67</v>
      </c>
      <c r="L17" s="3" t="n">
        <v>2.13985731792021</v>
      </c>
      <c r="M17" s="3" t="n">
        <v>5.09056430933508</v>
      </c>
      <c r="N17" s="9"/>
      <c r="O17" s="7"/>
    </row>
    <row r="18" customFormat="false" ht="14.4" hidden="false" customHeight="false" outlineLevel="0" collapsed="false">
      <c r="A18" s="9"/>
      <c r="B18" s="8" t="s">
        <v>68</v>
      </c>
      <c r="C18" s="10"/>
      <c r="D18" s="9"/>
      <c r="E18" s="9"/>
      <c r="F18" s="9"/>
      <c r="G18" s="9"/>
      <c r="H18" s="7"/>
      <c r="I18" s="3" t="n">
        <v>47154</v>
      </c>
      <c r="J18" s="3" t="s">
        <v>69</v>
      </c>
      <c r="K18" s="3" t="s">
        <v>70</v>
      </c>
      <c r="L18" s="3" t="n">
        <v>0.38622290798032</v>
      </c>
      <c r="M18" s="3" t="n">
        <v>0.89670441618662</v>
      </c>
      <c r="N18" s="9"/>
      <c r="O18" s="7"/>
    </row>
    <row r="19" customFormat="false" ht="14.4" hidden="false" customHeight="false" outlineLevel="0" collapsed="false">
      <c r="A19" s="9"/>
      <c r="B19" s="8" t="s">
        <v>71</v>
      </c>
      <c r="C19" s="10"/>
      <c r="D19" s="9"/>
      <c r="E19" s="9"/>
      <c r="F19" s="9"/>
      <c r="G19" s="9"/>
      <c r="H19" s="7"/>
      <c r="I19" s="3" t="n">
        <v>43963</v>
      </c>
      <c r="J19" s="3" t="s">
        <v>72</v>
      </c>
      <c r="K19" s="3" t="s">
        <v>73</v>
      </c>
      <c r="L19" s="3" t="n">
        <v>1.59872833238589</v>
      </c>
      <c r="M19" s="3" t="n">
        <v>2.50951039048202</v>
      </c>
      <c r="N19" s="9"/>
      <c r="O19" s="7"/>
    </row>
    <row r="20" customFormat="false" ht="14.4" hidden="false" customHeight="false" outlineLevel="0" collapsed="false">
      <c r="A20" s="9"/>
      <c r="B20" s="8" t="s">
        <v>74</v>
      </c>
      <c r="C20" s="10"/>
      <c r="D20" s="9"/>
      <c r="E20" s="9"/>
      <c r="F20" s="9"/>
      <c r="G20" s="9"/>
      <c r="H20" s="7"/>
      <c r="I20" s="4" t="n">
        <v>90501</v>
      </c>
      <c r="J20" s="4" t="s">
        <v>75</v>
      </c>
      <c r="K20" s="4" t="s">
        <v>76</v>
      </c>
      <c r="L20" s="4" t="n">
        <v>0.07864744847494</v>
      </c>
      <c r="M20" s="4" t="n">
        <v>0.17352476763697</v>
      </c>
      <c r="N20" s="9" t="s">
        <v>27</v>
      </c>
      <c r="O20" s="7"/>
    </row>
    <row r="21" customFormat="false" ht="14.4" hidden="false" customHeight="false" outlineLevel="0" collapsed="false">
      <c r="A21" s="9"/>
      <c r="B21" s="8" t="s">
        <v>77</v>
      </c>
      <c r="C21" s="10"/>
      <c r="D21" s="9"/>
      <c r="E21" s="9"/>
      <c r="F21" s="9"/>
      <c r="G21" s="9"/>
      <c r="H21" s="7"/>
      <c r="I21" s="4" t="n">
        <v>102262</v>
      </c>
      <c r="J21" s="4" t="s">
        <v>78</v>
      </c>
      <c r="K21" s="4" t="s">
        <v>79</v>
      </c>
      <c r="L21" s="4" t="n">
        <v>2.29543741317518</v>
      </c>
      <c r="M21" s="4" t="n">
        <v>2.67093220880846</v>
      </c>
      <c r="N21" s="9"/>
      <c r="O21" s="7"/>
    </row>
    <row r="22" customFormat="false" ht="14.4" hidden="false" customHeight="false" outlineLevel="0" collapsed="false">
      <c r="A22" s="9"/>
      <c r="B22" s="8" t="s">
        <v>80</v>
      </c>
      <c r="C22" s="10"/>
      <c r="D22" s="9"/>
      <c r="E22" s="9"/>
      <c r="F22" s="9"/>
      <c r="G22" s="9"/>
      <c r="H22" s="7"/>
      <c r="I22" s="4" t="n">
        <v>42710</v>
      </c>
      <c r="J22" s="4" t="s">
        <v>81</v>
      </c>
      <c r="K22" s="4" t="s">
        <v>82</v>
      </c>
      <c r="L22" s="4" t="n">
        <v>0.05301098736985</v>
      </c>
      <c r="M22" s="4" t="n">
        <v>0.31189718823882</v>
      </c>
      <c r="N22" s="9"/>
      <c r="O22" s="7"/>
    </row>
    <row r="23" customFormat="false" ht="14.4" hidden="false" customHeight="false" outlineLevel="0" collapsed="false">
      <c r="A23" s="9"/>
      <c r="B23" s="8" t="s">
        <v>83</v>
      </c>
      <c r="C23" s="10"/>
      <c r="D23" s="9"/>
      <c r="E23" s="9"/>
      <c r="F23" s="9"/>
      <c r="G23" s="9"/>
      <c r="H23" s="7"/>
      <c r="I23" s="4" t="n">
        <v>43959</v>
      </c>
      <c r="J23" s="4" t="s">
        <v>84</v>
      </c>
      <c r="K23" s="4" t="s">
        <v>85</v>
      </c>
      <c r="L23" s="4" t="n">
        <v>0.2178428810183</v>
      </c>
      <c r="M23" s="4" t="n">
        <v>0.34955660106023</v>
      </c>
      <c r="N23" s="9"/>
      <c r="O23" s="7"/>
    </row>
    <row r="24" customFormat="false" ht="14.4" hidden="false" customHeight="false" outlineLevel="0" collapsed="false">
      <c r="A24" s="9"/>
      <c r="B24" s="8" t="s">
        <v>86</v>
      </c>
      <c r="C24" s="10"/>
      <c r="D24" s="9"/>
      <c r="E24" s="9"/>
      <c r="F24" s="9"/>
      <c r="G24" s="9"/>
      <c r="H24" s="7"/>
      <c r="I24" s="4" t="n">
        <v>49410</v>
      </c>
      <c r="J24" s="4" t="s">
        <v>87</v>
      </c>
      <c r="K24" s="4" t="s">
        <v>88</v>
      </c>
      <c r="L24" s="4" t="n">
        <v>0.37414421400279</v>
      </c>
      <c r="M24" s="4" t="n">
        <v>0.23078430312137</v>
      </c>
      <c r="N24" s="9"/>
      <c r="O24" s="7"/>
    </row>
    <row r="25" customFormat="false" ht="14.4" hidden="false" customHeight="false" outlineLevel="0" collapsed="false">
      <c r="A25" s="9"/>
      <c r="B25" s="8" t="s">
        <v>89</v>
      </c>
      <c r="C25" s="10"/>
      <c r="D25" s="9"/>
      <c r="E25" s="9"/>
      <c r="F25" s="9"/>
      <c r="G25" s="9"/>
      <c r="H25" s="7"/>
      <c r="I25" s="5" t="n">
        <v>47161</v>
      </c>
      <c r="J25" s="5" t="s">
        <v>90</v>
      </c>
      <c r="K25" s="5" t="s">
        <v>91</v>
      </c>
      <c r="L25" s="5" t="n">
        <v>11.1534541384548</v>
      </c>
      <c r="M25" s="5" t="n">
        <v>10.3721200352484</v>
      </c>
      <c r="N25" s="11" t="s">
        <v>24</v>
      </c>
      <c r="O25" s="7"/>
    </row>
    <row r="26" customFormat="false" ht="14.4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customFormat="false" ht="14.4" hidden="false" customHeight="false" outlineLevel="0" collapsed="false">
      <c r="A27" s="9" t="s">
        <v>92</v>
      </c>
      <c r="B27" s="8" t="s">
        <v>93</v>
      </c>
      <c r="C27" s="10" t="s">
        <v>20</v>
      </c>
      <c r="D27" s="9" t="s">
        <v>21</v>
      </c>
      <c r="E27" s="9" t="s">
        <v>94</v>
      </c>
      <c r="F27" s="9" t="s">
        <v>95</v>
      </c>
      <c r="G27" s="9" t="s">
        <v>24</v>
      </c>
      <c r="H27" s="7"/>
      <c r="I27" s="3" t="n">
        <v>104268</v>
      </c>
      <c r="J27" s="3" t="s">
        <v>96</v>
      </c>
      <c r="K27" s="3" t="s">
        <v>97</v>
      </c>
      <c r="L27" s="3" t="n">
        <v>83.8874932009415</v>
      </c>
      <c r="M27" s="3" t="n">
        <v>40.7424841790002</v>
      </c>
      <c r="N27" s="9" t="s">
        <v>24</v>
      </c>
      <c r="O27" s="7"/>
    </row>
    <row r="28" customFormat="false" ht="14.4" hidden="false" customHeight="false" outlineLevel="0" collapsed="false">
      <c r="A28" s="9"/>
      <c r="B28" s="8" t="s">
        <v>98</v>
      </c>
      <c r="C28" s="10"/>
      <c r="D28" s="9"/>
      <c r="E28" s="9"/>
      <c r="F28" s="9"/>
      <c r="G28" s="9"/>
      <c r="H28" s="7"/>
      <c r="I28" s="3" t="n">
        <v>37604</v>
      </c>
      <c r="J28" s="3" t="s">
        <v>99</v>
      </c>
      <c r="K28" s="3" t="s">
        <v>100</v>
      </c>
      <c r="L28" s="3" t="n">
        <v>22.6803808694852</v>
      </c>
      <c r="M28" s="3" t="n">
        <v>31.5008283472337</v>
      </c>
      <c r="N28" s="9"/>
      <c r="O28" s="7"/>
    </row>
    <row r="29" customFormat="false" ht="14.4" hidden="false" customHeight="false" outlineLevel="0" collapsed="false">
      <c r="A29" s="9"/>
      <c r="B29" s="8" t="s">
        <v>101</v>
      </c>
      <c r="C29" s="10"/>
      <c r="D29" s="9"/>
      <c r="E29" s="9"/>
      <c r="F29" s="9"/>
      <c r="G29" s="9"/>
      <c r="H29" s="7"/>
      <c r="I29" s="4" t="n">
        <v>87267</v>
      </c>
      <c r="J29" s="4" t="s">
        <v>102</v>
      </c>
      <c r="K29" s="4" t="s">
        <v>103</v>
      </c>
      <c r="L29" s="4" t="n">
        <v>0.43472440775144</v>
      </c>
      <c r="M29" s="4" t="n">
        <v>0.04567426462073</v>
      </c>
      <c r="N29" s="9" t="s">
        <v>27</v>
      </c>
      <c r="O29" s="7"/>
    </row>
    <row r="30" customFormat="false" ht="14.4" hidden="false" customHeight="false" outlineLevel="0" collapsed="false">
      <c r="A30" s="9"/>
      <c r="B30" s="8" t="s">
        <v>104</v>
      </c>
      <c r="C30" s="10"/>
      <c r="D30" s="9"/>
      <c r="E30" s="9"/>
      <c r="F30" s="9"/>
      <c r="G30" s="9"/>
      <c r="H30" s="7"/>
      <c r="I30" s="4" t="n">
        <v>37853</v>
      </c>
      <c r="J30" s="4" t="s">
        <v>105</v>
      </c>
      <c r="K30" s="4" t="s">
        <v>106</v>
      </c>
      <c r="L30" s="4" t="n">
        <v>3.06414792993781</v>
      </c>
      <c r="M30" s="4" t="n">
        <v>4.35684436413823</v>
      </c>
      <c r="N30" s="9"/>
      <c r="O30" s="7"/>
    </row>
    <row r="31" customFormat="false" ht="14.4" hidden="false" customHeight="false" outlineLevel="0" collapsed="false">
      <c r="A31" s="9"/>
      <c r="B31" s="8" t="s">
        <v>107</v>
      </c>
      <c r="C31" s="10"/>
      <c r="D31" s="9"/>
      <c r="E31" s="9"/>
      <c r="F31" s="9"/>
      <c r="G31" s="9"/>
      <c r="H31" s="7"/>
      <c r="I31" s="4" t="n">
        <v>91736</v>
      </c>
      <c r="J31" s="4" t="s">
        <v>108</v>
      </c>
      <c r="K31" s="4" t="s">
        <v>109</v>
      </c>
      <c r="L31" s="4" t="n">
        <v>3.83928167709361</v>
      </c>
      <c r="M31" s="4" t="n">
        <v>4.95196887161318</v>
      </c>
      <c r="N31" s="9"/>
      <c r="O31" s="7"/>
    </row>
    <row r="32" customFormat="false" ht="14.4" hidden="false" customHeight="false" outlineLevel="0" collapsed="false">
      <c r="A32" s="9"/>
      <c r="B32" s="8" t="s">
        <v>110</v>
      </c>
      <c r="C32" s="10"/>
      <c r="D32" s="9"/>
      <c r="E32" s="9"/>
      <c r="F32" s="9"/>
      <c r="G32" s="9"/>
      <c r="H32" s="7"/>
      <c r="I32" s="4" t="s">
        <v>111</v>
      </c>
      <c r="J32" s="4" t="s">
        <v>112</v>
      </c>
      <c r="K32" s="4" t="s">
        <v>113</v>
      </c>
      <c r="L32" s="4" t="n">
        <v>3.95291739479923</v>
      </c>
      <c r="M32" s="4" t="n">
        <v>15.6507336113831</v>
      </c>
      <c r="N32" s="9"/>
      <c r="O32" s="7"/>
    </row>
    <row r="33" customFormat="false" ht="14.4" hidden="false" customHeight="false" outlineLevel="0" collapsed="false">
      <c r="A33" s="9"/>
      <c r="B33" s="8" t="s">
        <v>114</v>
      </c>
      <c r="C33" s="10"/>
      <c r="D33" s="9"/>
      <c r="E33" s="9"/>
      <c r="F33" s="9"/>
      <c r="G33" s="9"/>
      <c r="H33" s="7"/>
      <c r="I33" s="4" t="s">
        <v>115</v>
      </c>
      <c r="J33" s="4" t="s">
        <v>116</v>
      </c>
      <c r="K33" s="4" t="s">
        <v>117</v>
      </c>
      <c r="L33" s="4" t="n">
        <v>16.5960908346982</v>
      </c>
      <c r="M33" s="4" t="n">
        <v>16.3392462600782</v>
      </c>
      <c r="N33" s="9"/>
      <c r="O33" s="7"/>
    </row>
    <row r="34" customFormat="false" ht="14.4" hidden="false" customHeight="false" outlineLevel="0" collapsed="false">
      <c r="A34" s="9"/>
      <c r="B34" s="8" t="s">
        <v>118</v>
      </c>
      <c r="C34" s="10"/>
      <c r="D34" s="9"/>
      <c r="E34" s="9"/>
      <c r="F34" s="9"/>
      <c r="G34" s="9"/>
      <c r="H34" s="7"/>
      <c r="I34" s="5" t="n">
        <v>91713</v>
      </c>
      <c r="J34" s="5" t="s">
        <v>119</v>
      </c>
      <c r="K34" s="5" t="s">
        <v>120</v>
      </c>
      <c r="L34" s="5" t="n">
        <v>60.7845902765202</v>
      </c>
      <c r="M34" s="5" t="n">
        <v>119.688754617986</v>
      </c>
      <c r="N34" s="9" t="s">
        <v>31</v>
      </c>
      <c r="O34" s="7"/>
    </row>
    <row r="35" customFormat="false" ht="14.4" hidden="false" customHeight="false" outlineLevel="0" collapsed="false">
      <c r="A35" s="9"/>
      <c r="B35" s="8" t="s">
        <v>121</v>
      </c>
      <c r="C35" s="10"/>
      <c r="D35" s="9"/>
      <c r="E35" s="9"/>
      <c r="F35" s="9"/>
      <c r="G35" s="9"/>
      <c r="H35" s="7"/>
      <c r="I35" s="5" t="n">
        <v>86099</v>
      </c>
      <c r="J35" s="5" t="s">
        <v>122</v>
      </c>
      <c r="K35" s="5" t="s">
        <v>123</v>
      </c>
      <c r="L35" s="5" t="n">
        <v>60.8138722591635</v>
      </c>
      <c r="M35" s="5" t="n">
        <v>134.189206822421</v>
      </c>
      <c r="N35" s="9"/>
      <c r="O35" s="7"/>
    </row>
    <row r="36" customFormat="false" ht="14.4" hidden="false" customHeight="false" outlineLevel="0" collapsed="false">
      <c r="A36" s="9"/>
      <c r="B36" s="8" t="s">
        <v>124</v>
      </c>
      <c r="C36" s="10"/>
      <c r="D36" s="9"/>
      <c r="E36" s="9"/>
      <c r="F36" s="9"/>
      <c r="G36" s="9"/>
      <c r="H36" s="7"/>
      <c r="I36" s="5" t="n">
        <v>33921</v>
      </c>
      <c r="J36" s="5" t="s">
        <v>125</v>
      </c>
      <c r="K36" s="5" t="s">
        <v>126</v>
      </c>
      <c r="L36" s="5" t="n">
        <v>11.9439574870626</v>
      </c>
      <c r="M36" s="5" t="n">
        <v>21.3953325387303</v>
      </c>
      <c r="N36" s="9"/>
      <c r="O36" s="7"/>
    </row>
    <row r="37" customFormat="false" ht="14.4" hidden="false" customHeight="false" outlineLevel="0" collapsed="false">
      <c r="A37" s="9"/>
      <c r="B37" s="8" t="s">
        <v>127</v>
      </c>
      <c r="C37" s="10"/>
      <c r="D37" s="9"/>
      <c r="E37" s="9"/>
      <c r="F37" s="9"/>
      <c r="G37" s="9" t="s">
        <v>31</v>
      </c>
      <c r="H37" s="7"/>
      <c r="I37" s="3" t="n">
        <v>85903</v>
      </c>
      <c r="J37" s="3" t="s">
        <v>128</v>
      </c>
      <c r="K37" s="3" t="s">
        <v>129</v>
      </c>
      <c r="L37" s="3" t="n">
        <v>16.3647034053244</v>
      </c>
      <c r="M37" s="3" t="n">
        <v>27.948672095916</v>
      </c>
      <c r="N37" s="9"/>
      <c r="O37" s="7"/>
    </row>
    <row r="38" customFormat="false" ht="14.4" hidden="false" customHeight="false" outlineLevel="0" collapsed="false">
      <c r="A38" s="9"/>
      <c r="B38" s="8" t="s">
        <v>130</v>
      </c>
      <c r="C38" s="10"/>
      <c r="D38" s="9"/>
      <c r="E38" s="9"/>
      <c r="F38" s="9"/>
      <c r="G38" s="9"/>
      <c r="H38" s="7"/>
      <c r="I38" s="3" t="n">
        <v>108631</v>
      </c>
      <c r="J38" s="3" t="s">
        <v>131</v>
      </c>
      <c r="K38" s="3" t="s">
        <v>132</v>
      </c>
      <c r="L38" s="3" t="n">
        <v>2.11343363743227</v>
      </c>
      <c r="M38" s="3" t="n">
        <v>7.19138278330244</v>
      </c>
      <c r="N38" s="9"/>
      <c r="O38" s="7"/>
    </row>
    <row r="39" customFormat="false" ht="14.4" hidden="false" customHeight="false" outlineLevel="0" collapsed="false">
      <c r="A39" s="9"/>
      <c r="B39" s="8" t="s">
        <v>133</v>
      </c>
      <c r="C39" s="10"/>
      <c r="D39" s="9"/>
      <c r="E39" s="9"/>
      <c r="F39" s="9"/>
      <c r="G39" s="9"/>
      <c r="H39" s="7"/>
      <c r="I39" s="3" t="n">
        <v>77531</v>
      </c>
      <c r="J39" s="3" t="s">
        <v>134</v>
      </c>
      <c r="K39" s="3" t="s">
        <v>135</v>
      </c>
      <c r="L39" s="3" t="n">
        <v>0.32488675103643</v>
      </c>
      <c r="M39" s="3" t="n">
        <v>7.13632031600164</v>
      </c>
      <c r="N39" s="9"/>
      <c r="O39" s="7"/>
    </row>
    <row r="40" customFormat="false" ht="14.4" hidden="false" customHeight="false" outlineLevel="0" collapsed="false">
      <c r="A40" s="9"/>
      <c r="B40" s="8" t="s">
        <v>136</v>
      </c>
      <c r="C40" s="10"/>
      <c r="D40" s="9"/>
      <c r="E40" s="9"/>
      <c r="F40" s="9"/>
      <c r="G40" s="9"/>
      <c r="H40" s="7"/>
      <c r="I40" s="3" t="n">
        <v>108608</v>
      </c>
      <c r="J40" s="3" t="s">
        <v>137</v>
      </c>
      <c r="K40" s="3" t="s">
        <v>138</v>
      </c>
      <c r="L40" s="3" t="n">
        <v>19.6365092522569</v>
      </c>
      <c r="M40" s="3" t="n">
        <v>54.0344177307745</v>
      </c>
      <c r="N40" s="9"/>
      <c r="O40" s="7"/>
    </row>
    <row r="41" customFormat="false" ht="14.4" hidden="false" customHeight="false" outlineLevel="0" collapsed="false">
      <c r="A41" s="9"/>
      <c r="B41" s="8" t="s">
        <v>139</v>
      </c>
      <c r="C41" s="10"/>
      <c r="D41" s="9"/>
      <c r="E41" s="9"/>
      <c r="F41" s="9"/>
      <c r="G41" s="9"/>
      <c r="H41" s="7"/>
      <c r="I41" s="3" t="s">
        <v>140</v>
      </c>
      <c r="J41" s="3" t="s">
        <v>141</v>
      </c>
      <c r="K41" s="3" t="s">
        <v>142</v>
      </c>
      <c r="L41" s="3" t="n">
        <v>57.495464681016</v>
      </c>
      <c r="M41" s="3" t="n">
        <v>197.372561123329</v>
      </c>
      <c r="N41" s="9"/>
      <c r="O41" s="7"/>
    </row>
    <row r="42" customFormat="false" ht="14.4" hidden="false" customHeight="false" outlineLevel="0" collapsed="false">
      <c r="A42" s="9"/>
      <c r="B42" s="8" t="s">
        <v>143</v>
      </c>
      <c r="C42" s="10"/>
      <c r="D42" s="9"/>
      <c r="E42" s="9"/>
      <c r="F42" s="9"/>
      <c r="G42" s="9"/>
      <c r="H42" s="7"/>
      <c r="I42" s="3" t="n">
        <v>88200</v>
      </c>
      <c r="J42" s="3" t="s">
        <v>144</v>
      </c>
      <c r="K42" s="3" t="s">
        <v>145</v>
      </c>
      <c r="L42" s="3" t="n">
        <v>209.643227984473</v>
      </c>
      <c r="M42" s="3" t="n">
        <v>1084.53712467634</v>
      </c>
      <c r="N42" s="9"/>
      <c r="O42" s="7"/>
    </row>
    <row r="43" customFormat="false" ht="14.4" hidden="false" customHeight="false" outlineLevel="0" collapsed="false">
      <c r="A43" s="9"/>
      <c r="B43" s="8" t="s">
        <v>146</v>
      </c>
      <c r="C43" s="10"/>
      <c r="D43" s="9"/>
      <c r="E43" s="9"/>
      <c r="F43" s="9"/>
      <c r="G43" s="9"/>
      <c r="H43" s="7"/>
      <c r="I43" s="4" t="s">
        <v>147</v>
      </c>
      <c r="J43" s="4" t="s">
        <v>148</v>
      </c>
      <c r="K43" s="4" t="s">
        <v>149</v>
      </c>
      <c r="L43" s="4" t="n">
        <v>5.11105607964911</v>
      </c>
      <c r="M43" s="4" t="n">
        <v>4.19710668911902</v>
      </c>
      <c r="N43" s="11" t="s">
        <v>27</v>
      </c>
      <c r="O43" s="7"/>
    </row>
    <row r="44" customFormat="false" ht="14.4" hidden="false" customHeight="false" outlineLevel="0" collapsed="false">
      <c r="A44" s="9"/>
      <c r="B44" s="8" t="s">
        <v>150</v>
      </c>
      <c r="C44" s="10"/>
      <c r="D44" s="9"/>
      <c r="E44" s="9"/>
      <c r="F44" s="9"/>
      <c r="G44" s="9"/>
      <c r="H44" s="7"/>
      <c r="I44" s="5" t="n">
        <v>51155</v>
      </c>
      <c r="J44" s="5" t="s">
        <v>151</v>
      </c>
      <c r="K44" s="5" t="s">
        <v>152</v>
      </c>
      <c r="L44" s="5" t="n">
        <v>17.0648034624214</v>
      </c>
      <c r="M44" s="5" t="n">
        <v>21.6788120813588</v>
      </c>
      <c r="N44" s="9" t="s">
        <v>24</v>
      </c>
      <c r="O44" s="7"/>
    </row>
    <row r="45" customFormat="false" ht="14.4" hidden="false" customHeight="false" outlineLevel="0" collapsed="false">
      <c r="A45" s="9"/>
      <c r="B45" s="8" t="s">
        <v>153</v>
      </c>
      <c r="C45" s="10"/>
      <c r="D45" s="9"/>
      <c r="E45" s="9"/>
      <c r="F45" s="9"/>
      <c r="G45" s="9"/>
      <c r="H45" s="7"/>
      <c r="I45" s="5" t="n">
        <v>29278</v>
      </c>
      <c r="J45" s="5" t="s">
        <v>154</v>
      </c>
      <c r="K45" s="5" t="s">
        <v>155</v>
      </c>
      <c r="L45" s="5" t="n">
        <v>170.974368827945</v>
      </c>
      <c r="M45" s="5" t="n">
        <v>119.69117278968</v>
      </c>
      <c r="N45" s="9"/>
      <c r="O45" s="7"/>
    </row>
    <row r="46" customFormat="false" ht="14.4" hidden="false" customHeight="false" outlineLevel="0" collapsed="false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</row>
    <row r="47" customFormat="false" ht="14.4" hidden="false" customHeight="false" outlineLevel="0" collapsed="false">
      <c r="A47" s="9" t="s">
        <v>156</v>
      </c>
      <c r="B47" s="8" t="s">
        <v>157</v>
      </c>
      <c r="C47" s="10" t="s">
        <v>158</v>
      </c>
      <c r="D47" s="9" t="s">
        <v>46</v>
      </c>
      <c r="E47" s="9" t="s">
        <v>159</v>
      </c>
      <c r="F47" s="9" t="s">
        <v>23</v>
      </c>
      <c r="G47" s="11" t="s">
        <v>24</v>
      </c>
      <c r="H47" s="7"/>
      <c r="I47" s="5" t="n">
        <v>36227</v>
      </c>
      <c r="J47" s="5" t="s">
        <v>160</v>
      </c>
      <c r="K47" s="5" t="s">
        <v>161</v>
      </c>
      <c r="L47" s="5" t="n">
        <v>19.5599721320195</v>
      </c>
      <c r="M47" s="5" t="n">
        <v>51.5903991313586</v>
      </c>
      <c r="N47" s="9" t="s">
        <v>31</v>
      </c>
      <c r="O47" s="7"/>
    </row>
    <row r="48" customFormat="false" ht="14.4" hidden="false" customHeight="false" outlineLevel="0" collapsed="false">
      <c r="A48" s="9"/>
      <c r="B48" s="8" t="s">
        <v>162</v>
      </c>
      <c r="C48" s="10"/>
      <c r="D48" s="9"/>
      <c r="E48" s="9"/>
      <c r="F48" s="9"/>
      <c r="G48" s="9" t="s">
        <v>31</v>
      </c>
      <c r="H48" s="7"/>
      <c r="I48" s="3" t="n">
        <v>52795</v>
      </c>
      <c r="J48" s="3" t="s">
        <v>163</v>
      </c>
      <c r="K48" s="3" t="s">
        <v>164</v>
      </c>
      <c r="L48" s="3" t="n">
        <v>6.20845860642252</v>
      </c>
      <c r="M48" s="3" t="n">
        <v>10.4817966488853</v>
      </c>
      <c r="N48" s="9"/>
      <c r="O48" s="7"/>
    </row>
    <row r="49" customFormat="false" ht="14.4" hidden="false" customHeight="false" outlineLevel="0" collapsed="false">
      <c r="A49" s="9"/>
      <c r="B49" s="8" t="s">
        <v>165</v>
      </c>
      <c r="C49" s="10"/>
      <c r="D49" s="9"/>
      <c r="E49" s="9"/>
      <c r="F49" s="9"/>
      <c r="G49" s="9"/>
      <c r="H49" s="7"/>
      <c r="I49" s="3" t="n">
        <v>42904</v>
      </c>
      <c r="J49" s="3" t="s">
        <v>166</v>
      </c>
      <c r="K49" s="3" t="s">
        <v>167</v>
      </c>
      <c r="L49" s="3" t="n">
        <v>2.33268586993673</v>
      </c>
      <c r="M49" s="3" t="n">
        <v>5.09204100208535</v>
      </c>
      <c r="N49" s="9"/>
      <c r="O49" s="7"/>
    </row>
    <row r="50" customFormat="false" ht="14.4" hidden="false" customHeight="false" outlineLevel="0" collapsed="false">
      <c r="A50" s="9"/>
      <c r="B50" s="8" t="s">
        <v>168</v>
      </c>
      <c r="C50" s="10"/>
      <c r="D50" s="9"/>
      <c r="E50" s="9"/>
      <c r="F50" s="9"/>
      <c r="G50" s="9"/>
      <c r="H50" s="7"/>
      <c r="I50" s="3" t="n">
        <v>91157</v>
      </c>
      <c r="J50" s="3" t="s">
        <v>169</v>
      </c>
      <c r="K50" s="3" t="s">
        <v>170</v>
      </c>
      <c r="L50" s="3" t="n">
        <v>9.72009565384683</v>
      </c>
      <c r="M50" s="3" t="n">
        <v>21.1428376150047</v>
      </c>
      <c r="N50" s="9"/>
      <c r="O50" s="7"/>
    </row>
    <row r="51" customFormat="false" ht="14.4" hidden="false" customHeight="false" outlineLevel="0" collapsed="false">
      <c r="A51" s="9"/>
      <c r="B51" s="8" t="s">
        <v>171</v>
      </c>
      <c r="C51" s="10"/>
      <c r="D51" s="9"/>
      <c r="E51" s="9"/>
      <c r="F51" s="9"/>
      <c r="G51" s="9"/>
      <c r="H51" s="7"/>
      <c r="I51" s="5" t="s">
        <v>172</v>
      </c>
      <c r="J51" s="5" t="s">
        <v>173</v>
      </c>
      <c r="K51" s="5" t="s">
        <v>174</v>
      </c>
      <c r="L51" s="5" t="n">
        <v>26.1101483162016</v>
      </c>
      <c r="M51" s="5" t="n">
        <v>22.0543618571099</v>
      </c>
      <c r="N51" s="11" t="s">
        <v>24</v>
      </c>
      <c r="O51" s="7"/>
    </row>
    <row r="52" customFormat="false" ht="14.4" hidden="false" customHeight="false" outlineLevel="0" collapsed="false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</row>
    <row r="53" customFormat="false" ht="14.4" hidden="false" customHeight="false" outlineLevel="0" collapsed="false">
      <c r="A53" s="9" t="s">
        <v>175</v>
      </c>
      <c r="B53" s="8" t="s">
        <v>176</v>
      </c>
      <c r="C53" s="10" t="s">
        <v>158</v>
      </c>
      <c r="D53" s="9" t="s">
        <v>177</v>
      </c>
      <c r="E53" s="9" t="s">
        <v>22</v>
      </c>
      <c r="F53" s="9" t="s">
        <v>95</v>
      </c>
      <c r="G53" s="9" t="s">
        <v>24</v>
      </c>
      <c r="H53" s="7"/>
      <c r="I53" s="3" t="n">
        <v>103559</v>
      </c>
      <c r="J53" s="3" t="s">
        <v>178</v>
      </c>
      <c r="K53" s="3" t="s">
        <v>179</v>
      </c>
      <c r="L53" s="3" t="n">
        <v>1.57478290103272</v>
      </c>
      <c r="M53" s="3" t="n">
        <v>1.56955616431215</v>
      </c>
      <c r="N53" s="9" t="s">
        <v>24</v>
      </c>
      <c r="O53" s="7"/>
    </row>
    <row r="54" customFormat="false" ht="14.4" hidden="false" customHeight="false" outlineLevel="0" collapsed="false">
      <c r="A54" s="9"/>
      <c r="B54" s="8" t="s">
        <v>180</v>
      </c>
      <c r="C54" s="10"/>
      <c r="D54" s="9"/>
      <c r="E54" s="9"/>
      <c r="F54" s="9"/>
      <c r="G54" s="9"/>
      <c r="H54" s="7"/>
      <c r="I54" s="3" t="n">
        <v>85614</v>
      </c>
      <c r="J54" s="3" t="s">
        <v>181</v>
      </c>
      <c r="K54" s="3" t="s">
        <v>182</v>
      </c>
      <c r="L54" s="3" t="n">
        <v>60.8608180161969</v>
      </c>
      <c r="M54" s="3" t="n">
        <v>49.6236198845554</v>
      </c>
      <c r="N54" s="9"/>
      <c r="O54" s="7"/>
    </row>
    <row r="55" customFormat="false" ht="14.4" hidden="false" customHeight="false" outlineLevel="0" collapsed="false">
      <c r="A55" s="9"/>
      <c r="B55" s="8" t="s">
        <v>183</v>
      </c>
      <c r="C55" s="10"/>
      <c r="D55" s="9"/>
      <c r="E55" s="9"/>
      <c r="F55" s="9"/>
      <c r="G55" s="9"/>
      <c r="H55" s="7"/>
      <c r="I55" s="4" t="n">
        <v>86815</v>
      </c>
      <c r="J55" s="4" t="s">
        <v>184</v>
      </c>
      <c r="K55" s="4" t="s">
        <v>185</v>
      </c>
      <c r="L55" s="4" t="n">
        <v>0.35282520914439</v>
      </c>
      <c r="M55" s="4" t="n">
        <v>0.4834647870915</v>
      </c>
      <c r="N55" s="9" t="s">
        <v>27</v>
      </c>
      <c r="O55" s="7"/>
    </row>
    <row r="56" customFormat="false" ht="14.4" hidden="false" customHeight="false" outlineLevel="0" collapsed="false">
      <c r="A56" s="9"/>
      <c r="B56" s="8" t="s">
        <v>186</v>
      </c>
      <c r="C56" s="10"/>
      <c r="D56" s="9"/>
      <c r="E56" s="9"/>
      <c r="F56" s="9"/>
      <c r="G56" s="9"/>
      <c r="H56" s="7"/>
      <c r="I56" s="4" t="n">
        <v>81766</v>
      </c>
      <c r="J56" s="4" t="s">
        <v>187</v>
      </c>
      <c r="K56" s="4" t="s">
        <v>188</v>
      </c>
      <c r="L56" s="4" t="n">
        <v>2.00633220340741</v>
      </c>
      <c r="M56" s="4" t="n">
        <v>2.46506197174485</v>
      </c>
      <c r="N56" s="9"/>
      <c r="O56" s="7"/>
    </row>
    <row r="57" customFormat="false" ht="14.4" hidden="false" customHeight="false" outlineLevel="0" collapsed="false">
      <c r="A57" s="9"/>
      <c r="B57" s="8" t="s">
        <v>189</v>
      </c>
      <c r="C57" s="10"/>
      <c r="D57" s="9"/>
      <c r="E57" s="9"/>
      <c r="F57" s="9"/>
      <c r="G57" s="9"/>
      <c r="H57" s="7"/>
      <c r="I57" s="5" t="n">
        <v>103230</v>
      </c>
      <c r="J57" s="5" t="s">
        <v>190</v>
      </c>
      <c r="K57" s="5" t="s">
        <v>191</v>
      </c>
      <c r="L57" s="5" t="n">
        <v>7.96526663938751</v>
      </c>
      <c r="M57" s="5" t="n">
        <v>16.7202718777839</v>
      </c>
      <c r="N57" s="9" t="s">
        <v>31</v>
      </c>
      <c r="O57" s="7"/>
    </row>
    <row r="58" customFormat="false" ht="14.4" hidden="false" customHeight="false" outlineLevel="0" collapsed="false">
      <c r="A58" s="9"/>
      <c r="B58" s="8" t="s">
        <v>192</v>
      </c>
      <c r="C58" s="10"/>
      <c r="D58" s="9"/>
      <c r="E58" s="9"/>
      <c r="F58" s="9"/>
      <c r="G58" s="9"/>
      <c r="H58" s="7"/>
      <c r="I58" s="5" t="n">
        <v>81383</v>
      </c>
      <c r="J58" s="5" t="s">
        <v>193</v>
      </c>
      <c r="K58" s="5" t="s">
        <v>194</v>
      </c>
      <c r="L58" s="5" t="n">
        <v>6.85213330693129</v>
      </c>
      <c r="M58" s="5" t="n">
        <v>12.8421403006317</v>
      </c>
      <c r="N58" s="9"/>
      <c r="O58" s="7"/>
    </row>
    <row r="59" customFormat="false" ht="14.4" hidden="false" customHeight="false" outlineLevel="0" collapsed="false">
      <c r="A59" s="9"/>
      <c r="B59" s="8" t="s">
        <v>195</v>
      </c>
      <c r="C59" s="10"/>
      <c r="D59" s="9"/>
      <c r="E59" s="9"/>
      <c r="F59" s="9"/>
      <c r="G59" s="9"/>
      <c r="H59" s="7"/>
      <c r="I59" s="5" t="n">
        <v>54347</v>
      </c>
      <c r="J59" s="5" t="s">
        <v>196</v>
      </c>
      <c r="K59" s="5" t="s">
        <v>197</v>
      </c>
      <c r="L59" s="5" t="n">
        <v>3.04043538284705</v>
      </c>
      <c r="M59" s="5" t="n">
        <v>5.20669955344429</v>
      </c>
      <c r="N59" s="9"/>
      <c r="O59" s="7"/>
    </row>
    <row r="60" customFormat="false" ht="14.4" hidden="false" customHeight="false" outlineLevel="0" collapsed="false">
      <c r="A60" s="9"/>
      <c r="B60" s="8" t="s">
        <v>198</v>
      </c>
      <c r="C60" s="10"/>
      <c r="D60" s="9"/>
      <c r="E60" s="9"/>
      <c r="F60" s="9"/>
      <c r="G60" s="9"/>
      <c r="H60" s="7"/>
      <c r="I60" s="5" t="n">
        <v>31496</v>
      </c>
      <c r="J60" s="5" t="s">
        <v>199</v>
      </c>
      <c r="K60" s="5" t="s">
        <v>200</v>
      </c>
      <c r="L60" s="5" t="n">
        <v>53.1186488596611</v>
      </c>
      <c r="M60" s="5" t="n">
        <v>84.098092884457</v>
      </c>
      <c r="N60" s="9"/>
      <c r="O60" s="7"/>
    </row>
    <row r="61" customFormat="false" ht="14.4" hidden="false" customHeight="false" outlineLevel="0" collapsed="false">
      <c r="A61" s="9"/>
      <c r="B61" s="8" t="s">
        <v>201</v>
      </c>
      <c r="C61" s="10"/>
      <c r="D61" s="9"/>
      <c r="E61" s="9"/>
      <c r="F61" s="9"/>
      <c r="G61" s="9" t="s">
        <v>31</v>
      </c>
      <c r="H61" s="7"/>
      <c r="I61" s="3" t="n">
        <v>77390</v>
      </c>
      <c r="J61" s="3" t="s">
        <v>202</v>
      </c>
      <c r="K61" s="3" t="s">
        <v>203</v>
      </c>
      <c r="L61" s="3" t="n">
        <v>16.0836028988616</v>
      </c>
      <c r="M61" s="3" t="n">
        <v>30.411266261957</v>
      </c>
      <c r="N61" s="9"/>
      <c r="O61" s="7"/>
    </row>
    <row r="62" customFormat="false" ht="14.4" hidden="false" customHeight="false" outlineLevel="0" collapsed="false">
      <c r="A62" s="9"/>
      <c r="B62" s="8" t="s">
        <v>204</v>
      </c>
      <c r="C62" s="10"/>
      <c r="D62" s="9"/>
      <c r="E62" s="9"/>
      <c r="F62" s="9"/>
      <c r="G62" s="9"/>
      <c r="H62" s="7"/>
      <c r="I62" s="3" t="n">
        <v>41415</v>
      </c>
      <c r="J62" s="3" t="s">
        <v>205</v>
      </c>
      <c r="K62" s="3" t="s">
        <v>206</v>
      </c>
      <c r="L62" s="3" t="n">
        <v>0.66271693820023</v>
      </c>
      <c r="M62" s="3" t="n">
        <v>1.35623762333279</v>
      </c>
      <c r="N62" s="9"/>
      <c r="O62" s="7"/>
    </row>
    <row r="63" customFormat="false" ht="14.4" hidden="false" customHeight="false" outlineLevel="0" collapsed="false">
      <c r="A63" s="9"/>
      <c r="B63" s="8" t="s">
        <v>207</v>
      </c>
      <c r="C63" s="10"/>
      <c r="D63" s="9"/>
      <c r="E63" s="9"/>
      <c r="F63" s="9"/>
      <c r="G63" s="9"/>
      <c r="H63" s="7"/>
      <c r="I63" s="4" t="n">
        <v>85601</v>
      </c>
      <c r="J63" s="4" t="s">
        <v>208</v>
      </c>
      <c r="K63" s="4" t="s">
        <v>209</v>
      </c>
      <c r="L63" s="4" t="n">
        <v>47.5037610882243</v>
      </c>
      <c r="M63" s="4" t="n">
        <v>56.1026575775928</v>
      </c>
      <c r="N63" s="11" t="s">
        <v>27</v>
      </c>
      <c r="O63" s="7"/>
    </row>
    <row r="64" customFormat="false" ht="14.4" hidden="false" customHeight="false" outlineLevel="0" collapsed="false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</row>
    <row r="65" customFormat="false" ht="14.4" hidden="false" customHeight="false" outlineLevel="0" collapsed="false">
      <c r="A65" s="9" t="s">
        <v>210</v>
      </c>
      <c r="B65" s="8" t="s">
        <v>211</v>
      </c>
      <c r="C65" s="10" t="s">
        <v>20</v>
      </c>
      <c r="D65" s="9" t="s">
        <v>21</v>
      </c>
      <c r="E65" s="9" t="s">
        <v>159</v>
      </c>
      <c r="F65" s="9" t="s">
        <v>212</v>
      </c>
      <c r="G65" s="9" t="s">
        <v>24</v>
      </c>
      <c r="H65" s="7"/>
      <c r="I65" s="4" t="n">
        <v>36671</v>
      </c>
      <c r="J65" s="4" t="s">
        <v>213</v>
      </c>
      <c r="K65" s="4" t="s">
        <v>214</v>
      </c>
      <c r="L65" s="4" t="n">
        <v>0.9331142612486</v>
      </c>
      <c r="M65" s="4" t="n">
        <v>1.48611374885692</v>
      </c>
      <c r="N65" s="9" t="s">
        <v>27</v>
      </c>
      <c r="O65" s="7"/>
    </row>
    <row r="66" customFormat="false" ht="14.4" hidden="false" customHeight="false" outlineLevel="0" collapsed="false">
      <c r="A66" s="9"/>
      <c r="B66" s="8" t="s">
        <v>215</v>
      </c>
      <c r="C66" s="10"/>
      <c r="D66" s="9"/>
      <c r="E66" s="9"/>
      <c r="F66" s="9"/>
      <c r="G66" s="9"/>
      <c r="H66" s="7"/>
      <c r="I66" s="4" t="n">
        <v>42691</v>
      </c>
      <c r="J66" s="4" t="s">
        <v>216</v>
      </c>
      <c r="K66" s="4" t="s">
        <v>217</v>
      </c>
      <c r="L66" s="4" t="n">
        <v>19.8763713972019</v>
      </c>
      <c r="M66" s="4" t="n">
        <v>23.5311494766045</v>
      </c>
      <c r="N66" s="9"/>
      <c r="O66" s="7"/>
    </row>
    <row r="67" customFormat="false" ht="14.4" hidden="false" customHeight="false" outlineLevel="0" collapsed="false">
      <c r="A67" s="9"/>
      <c r="B67" s="8" t="s">
        <v>218</v>
      </c>
      <c r="C67" s="10"/>
      <c r="D67" s="9"/>
      <c r="E67" s="9"/>
      <c r="F67" s="9"/>
      <c r="G67" s="9"/>
      <c r="H67" s="7"/>
      <c r="I67" s="4" t="n">
        <v>80902</v>
      </c>
      <c r="J67" s="4" t="s">
        <v>219</v>
      </c>
      <c r="K67" s="4" t="s">
        <v>220</v>
      </c>
      <c r="L67" s="4" t="n">
        <v>0.64994278739689</v>
      </c>
      <c r="M67" s="4" t="n">
        <v>0.82118480281638</v>
      </c>
      <c r="N67" s="9"/>
      <c r="O67" s="7"/>
    </row>
    <row r="68" customFormat="false" ht="14.4" hidden="false" customHeight="false" outlineLevel="0" collapsed="false">
      <c r="A68" s="9"/>
      <c r="B68" s="8" t="s">
        <v>221</v>
      </c>
      <c r="C68" s="10"/>
      <c r="D68" s="9"/>
      <c r="E68" s="9"/>
      <c r="F68" s="9"/>
      <c r="G68" s="9"/>
      <c r="H68" s="7"/>
      <c r="I68" s="5" t="n">
        <v>85382</v>
      </c>
      <c r="J68" s="5" t="s">
        <v>222</v>
      </c>
      <c r="K68" s="5" t="s">
        <v>223</v>
      </c>
      <c r="L68" s="5" t="n">
        <v>1.84491349709614</v>
      </c>
      <c r="M68" s="5" t="n">
        <v>3.47543833712484</v>
      </c>
      <c r="N68" s="9" t="s">
        <v>31</v>
      </c>
      <c r="O68" s="7"/>
    </row>
    <row r="69" customFormat="false" ht="14.4" hidden="false" customHeight="false" outlineLevel="0" collapsed="false">
      <c r="A69" s="9"/>
      <c r="B69" s="8" t="s">
        <v>224</v>
      </c>
      <c r="C69" s="10"/>
      <c r="D69" s="9"/>
      <c r="E69" s="9"/>
      <c r="F69" s="9"/>
      <c r="G69" s="9"/>
      <c r="H69" s="7"/>
      <c r="I69" s="5" t="n">
        <v>52269</v>
      </c>
      <c r="J69" s="5" t="s">
        <v>225</v>
      </c>
      <c r="K69" s="5" t="s">
        <v>226</v>
      </c>
      <c r="L69" s="5" t="n">
        <v>0.98894753121258</v>
      </c>
      <c r="M69" s="5" t="n">
        <v>2.00418589464962</v>
      </c>
      <c r="N69" s="9"/>
      <c r="O69" s="7"/>
    </row>
    <row r="70" customFormat="false" ht="14.4" hidden="false" customHeight="false" outlineLevel="0" collapsed="false">
      <c r="A70" s="9"/>
      <c r="B70" s="8" t="s">
        <v>227</v>
      </c>
      <c r="C70" s="10"/>
      <c r="D70" s="9"/>
      <c r="E70" s="9"/>
      <c r="F70" s="9"/>
      <c r="G70" s="9"/>
      <c r="H70" s="7"/>
      <c r="I70" s="5" t="n">
        <v>29051</v>
      </c>
      <c r="J70" s="5" t="s">
        <v>228</v>
      </c>
      <c r="K70" s="5" t="s">
        <v>229</v>
      </c>
      <c r="L70" s="5" t="n">
        <v>1.88239560600507</v>
      </c>
      <c r="M70" s="5" t="n">
        <v>2.98418470512754</v>
      </c>
      <c r="N70" s="9"/>
      <c r="O70" s="7"/>
    </row>
    <row r="71" customFormat="false" ht="14.4" hidden="false" customHeight="false" outlineLevel="0" collapsed="false">
      <c r="A71" s="9"/>
      <c r="B71" s="8" t="s">
        <v>230</v>
      </c>
      <c r="C71" s="10"/>
      <c r="D71" s="9"/>
      <c r="E71" s="9"/>
      <c r="F71" s="9"/>
      <c r="G71" s="9"/>
      <c r="H71" s="7"/>
      <c r="I71" s="5" t="n">
        <v>43710</v>
      </c>
      <c r="J71" s="5" t="s">
        <v>231</v>
      </c>
      <c r="K71" s="5" t="s">
        <v>232</v>
      </c>
      <c r="L71" s="5" t="n">
        <v>2.71797208817002</v>
      </c>
      <c r="M71" s="5" t="n">
        <v>10.9472355309224</v>
      </c>
      <c r="N71" s="9"/>
      <c r="O71" s="7"/>
    </row>
    <row r="72" customFormat="false" ht="14.4" hidden="false" customHeight="false" outlineLevel="0" collapsed="false">
      <c r="A72" s="9"/>
      <c r="B72" s="8" t="s">
        <v>233</v>
      </c>
      <c r="C72" s="10"/>
      <c r="D72" s="9"/>
      <c r="E72" s="9"/>
      <c r="F72" s="9"/>
      <c r="G72" s="9"/>
      <c r="H72" s="7"/>
      <c r="I72" s="5" t="n">
        <v>101169</v>
      </c>
      <c r="J72" s="5" t="s">
        <v>234</v>
      </c>
      <c r="K72" s="5" t="s">
        <v>235</v>
      </c>
      <c r="L72" s="5" t="n">
        <v>1.42091393375263</v>
      </c>
      <c r="M72" s="5" t="n">
        <v>2.80918546333734</v>
      </c>
      <c r="N72" s="9"/>
      <c r="O72" s="7"/>
    </row>
    <row r="73" customFormat="false" ht="14.4" hidden="false" customHeight="false" outlineLevel="0" collapsed="false">
      <c r="A73" s="9"/>
      <c r="B73" s="8" t="s">
        <v>236</v>
      </c>
      <c r="C73" s="10"/>
      <c r="D73" s="9"/>
      <c r="E73" s="9"/>
      <c r="F73" s="9"/>
      <c r="G73" s="9"/>
      <c r="H73" s="7"/>
      <c r="I73" s="5" t="n">
        <v>36571</v>
      </c>
      <c r="J73" s="5" t="s">
        <v>237</v>
      </c>
      <c r="K73" s="5" t="s">
        <v>238</v>
      </c>
      <c r="L73" s="5" t="n">
        <v>2.03536978188745</v>
      </c>
      <c r="M73" s="5" t="n">
        <v>3.68860147367888</v>
      </c>
      <c r="N73" s="9"/>
      <c r="O73" s="7"/>
    </row>
    <row r="74" customFormat="false" ht="14.4" hidden="false" customHeight="false" outlineLevel="0" collapsed="false">
      <c r="A74" s="9"/>
      <c r="B74" s="8" t="s">
        <v>239</v>
      </c>
      <c r="C74" s="10"/>
      <c r="D74" s="9"/>
      <c r="E74" s="9"/>
      <c r="F74" s="9"/>
      <c r="G74" s="9"/>
      <c r="H74" s="7"/>
      <c r="I74" s="5" t="n">
        <v>86556</v>
      </c>
      <c r="J74" s="5" t="s">
        <v>240</v>
      </c>
      <c r="K74" s="5" t="s">
        <v>241</v>
      </c>
      <c r="L74" s="5" t="n">
        <v>0.65839239022681</v>
      </c>
      <c r="M74" s="5" t="n">
        <v>1.04134782178678</v>
      </c>
      <c r="N74" s="9"/>
      <c r="O74" s="7"/>
    </row>
    <row r="75" customFormat="false" ht="14.4" hidden="false" customHeight="false" outlineLevel="0" collapsed="false">
      <c r="A75" s="9"/>
      <c r="B75" s="8" t="s">
        <v>242</v>
      </c>
      <c r="C75" s="10"/>
      <c r="D75" s="9"/>
      <c r="E75" s="9"/>
      <c r="F75" s="9"/>
      <c r="G75" s="9"/>
      <c r="H75" s="7"/>
      <c r="I75" s="5" t="n">
        <v>34143</v>
      </c>
      <c r="J75" s="5" t="s">
        <v>243</v>
      </c>
      <c r="K75" s="5" t="s">
        <v>244</v>
      </c>
      <c r="L75" s="5" t="n">
        <v>0.74179006983362</v>
      </c>
      <c r="M75" s="5" t="n">
        <v>1.20408936811344</v>
      </c>
      <c r="N75" s="9"/>
      <c r="O75" s="7"/>
    </row>
    <row r="76" customFormat="false" ht="14.4" hidden="false" customHeight="false" outlineLevel="0" collapsed="false">
      <c r="A76" s="9"/>
      <c r="B76" s="8" t="s">
        <v>245</v>
      </c>
      <c r="C76" s="10"/>
      <c r="D76" s="9"/>
      <c r="E76" s="9"/>
      <c r="F76" s="9"/>
      <c r="G76" s="9"/>
      <c r="H76" s="7"/>
      <c r="I76" s="5" t="n">
        <v>41347</v>
      </c>
      <c r="J76" s="5" t="s">
        <v>246</v>
      </c>
      <c r="K76" s="5" t="s">
        <v>247</v>
      </c>
      <c r="L76" s="5" t="n">
        <v>0.30908226949675</v>
      </c>
      <c r="M76" s="5" t="n">
        <v>1.10034037218662</v>
      </c>
      <c r="N76" s="9"/>
      <c r="O76" s="7"/>
    </row>
    <row r="77" customFormat="false" ht="14.4" hidden="false" customHeight="false" outlineLevel="0" collapsed="false">
      <c r="A77" s="9"/>
      <c r="B77" s="8" t="s">
        <v>248</v>
      </c>
      <c r="C77" s="10"/>
      <c r="D77" s="9"/>
      <c r="E77" s="9"/>
      <c r="F77" s="9"/>
      <c r="G77" s="9"/>
      <c r="H77" s="7"/>
      <c r="I77" s="5" t="n">
        <v>40130</v>
      </c>
      <c r="J77" s="5" t="s">
        <v>249</v>
      </c>
      <c r="K77" s="5" t="s">
        <v>250</v>
      </c>
      <c r="L77" s="5" t="n">
        <v>1.35214234192543</v>
      </c>
      <c r="M77" s="5" t="n">
        <v>3.15409462620046</v>
      </c>
      <c r="N77" s="9"/>
      <c r="O77" s="7"/>
    </row>
    <row r="78" customFormat="false" ht="14.4" hidden="false" customHeight="false" outlineLevel="0" collapsed="false">
      <c r="A78" s="9"/>
      <c r="B78" s="8" t="s">
        <v>251</v>
      </c>
      <c r="C78" s="10"/>
      <c r="D78" s="9"/>
      <c r="E78" s="9"/>
      <c r="F78" s="9"/>
      <c r="G78" s="9"/>
      <c r="H78" s="7"/>
      <c r="I78" s="5" t="n">
        <v>41246</v>
      </c>
      <c r="J78" s="5" t="s">
        <v>252</v>
      </c>
      <c r="K78" s="5" t="s">
        <v>253</v>
      </c>
      <c r="L78" s="5" t="n">
        <v>1.31093832086044</v>
      </c>
      <c r="M78" s="5" t="n">
        <v>2.19381034407266</v>
      </c>
      <c r="N78" s="9"/>
      <c r="O78" s="7"/>
    </row>
    <row r="79" customFormat="false" ht="14.4" hidden="false" customHeight="false" outlineLevel="0" collapsed="false">
      <c r="A79" s="9"/>
      <c r="B79" s="8" t="s">
        <v>254</v>
      </c>
      <c r="C79" s="10"/>
      <c r="D79" s="9"/>
      <c r="E79" s="9"/>
      <c r="F79" s="9"/>
      <c r="G79" s="9"/>
      <c r="H79" s="7"/>
      <c r="I79" s="5" t="n">
        <v>44884</v>
      </c>
      <c r="J79" s="5" t="s">
        <v>255</v>
      </c>
      <c r="K79" s="5" t="s">
        <v>256</v>
      </c>
      <c r="L79" s="5" t="n">
        <v>1.07323735936359</v>
      </c>
      <c r="M79" s="5" t="n">
        <v>1.73468249756021</v>
      </c>
      <c r="N79" s="9"/>
      <c r="O79" s="7"/>
    </row>
    <row r="80" customFormat="false" ht="14.4" hidden="false" customHeight="false" outlineLevel="0" collapsed="false">
      <c r="A80" s="9"/>
      <c r="B80" s="8" t="s">
        <v>257</v>
      </c>
      <c r="C80" s="10"/>
      <c r="D80" s="9"/>
      <c r="E80" s="9"/>
      <c r="F80" s="9"/>
      <c r="G80" s="9"/>
      <c r="H80" s="7"/>
      <c r="I80" s="5" t="n">
        <v>51033</v>
      </c>
      <c r="J80" s="5" t="s">
        <v>258</v>
      </c>
      <c r="K80" s="5" t="s">
        <v>259</v>
      </c>
      <c r="L80" s="5" t="n">
        <v>0.85126784732699</v>
      </c>
      <c r="M80" s="5" t="n">
        <v>1.78004701828913</v>
      </c>
      <c r="N80" s="9"/>
      <c r="O80" s="7"/>
    </row>
    <row r="81" customFormat="false" ht="14.4" hidden="false" customHeight="false" outlineLevel="0" collapsed="false">
      <c r="A81" s="9"/>
      <c r="B81" s="8" t="s">
        <v>260</v>
      </c>
      <c r="C81" s="10"/>
      <c r="D81" s="9"/>
      <c r="E81" s="9"/>
      <c r="F81" s="9"/>
      <c r="G81" s="9" t="s">
        <v>31</v>
      </c>
      <c r="H81" s="7"/>
      <c r="I81" s="3" t="n">
        <v>47840</v>
      </c>
      <c r="J81" s="3" t="s">
        <v>261</v>
      </c>
      <c r="K81" s="3" t="s">
        <v>262</v>
      </c>
      <c r="L81" s="3" t="n">
        <v>1.28843334442447</v>
      </c>
      <c r="M81" s="3" t="n">
        <v>4.1699953720354</v>
      </c>
      <c r="N81" s="9"/>
      <c r="O81" s="7"/>
    </row>
    <row r="82" customFormat="false" ht="14.4" hidden="false" customHeight="false" outlineLevel="0" collapsed="false">
      <c r="A82" s="9"/>
      <c r="B82" s="8" t="s">
        <v>263</v>
      </c>
      <c r="C82" s="10"/>
      <c r="D82" s="9"/>
      <c r="E82" s="9"/>
      <c r="F82" s="9"/>
      <c r="G82" s="9"/>
      <c r="H82" s="7"/>
      <c r="I82" s="3" t="n">
        <v>86324</v>
      </c>
      <c r="J82" s="3" t="s">
        <v>264</v>
      </c>
      <c r="K82" s="3" t="s">
        <v>265</v>
      </c>
      <c r="L82" s="3" t="n">
        <v>0.48145369656994</v>
      </c>
      <c r="M82" s="3" t="n">
        <v>0.92960920021818</v>
      </c>
      <c r="N82" s="9"/>
      <c r="O82" s="7"/>
    </row>
    <row r="83" customFormat="false" ht="14.4" hidden="false" customHeight="false" outlineLevel="0" collapsed="false">
      <c r="A83" s="9"/>
      <c r="B83" s="8" t="s">
        <v>266</v>
      </c>
      <c r="C83" s="10"/>
      <c r="D83" s="9"/>
      <c r="E83" s="9"/>
      <c r="F83" s="9"/>
      <c r="G83" s="9"/>
      <c r="H83" s="7"/>
      <c r="I83" s="3" t="n">
        <v>43957</v>
      </c>
      <c r="J83" s="3" t="s">
        <v>267</v>
      </c>
      <c r="K83" s="3" t="s">
        <v>268</v>
      </c>
      <c r="L83" s="3" t="n">
        <v>0.44838512281346</v>
      </c>
      <c r="M83" s="3" t="n">
        <v>1.09256031811202</v>
      </c>
      <c r="N83" s="9"/>
      <c r="O83" s="7"/>
    </row>
    <row r="84" customFormat="false" ht="14.4" hidden="false" customHeight="false" outlineLevel="0" collapsed="false">
      <c r="A84" s="9"/>
      <c r="B84" s="8" t="s">
        <v>269</v>
      </c>
      <c r="C84" s="10"/>
      <c r="D84" s="9"/>
      <c r="E84" s="9"/>
      <c r="F84" s="9"/>
      <c r="G84" s="9"/>
      <c r="H84" s="7"/>
      <c r="I84" s="3" t="n">
        <v>93157</v>
      </c>
      <c r="J84" s="3" t="s">
        <v>270</v>
      </c>
      <c r="K84" s="3" t="s">
        <v>271</v>
      </c>
      <c r="L84" s="3" t="n">
        <v>0.85344420486917</v>
      </c>
      <c r="M84" s="3" t="n">
        <v>1.77086360748809</v>
      </c>
      <c r="N84" s="9"/>
      <c r="O84" s="7"/>
    </row>
    <row r="85" customFormat="false" ht="14.4" hidden="false" customHeight="false" outlineLevel="0" collapsed="false">
      <c r="A85" s="9"/>
      <c r="B85" s="8" t="s">
        <v>272</v>
      </c>
      <c r="C85" s="10"/>
      <c r="D85" s="9"/>
      <c r="E85" s="9"/>
      <c r="F85" s="9"/>
      <c r="G85" s="9"/>
      <c r="H85" s="7"/>
      <c r="I85" s="3" t="n">
        <v>31687</v>
      </c>
      <c r="J85" s="3" t="s">
        <v>273</v>
      </c>
      <c r="K85" s="3" t="s">
        <v>274</v>
      </c>
      <c r="L85" s="3" t="n">
        <v>81.7791860460841</v>
      </c>
      <c r="M85" s="3" t="n">
        <v>124.135650074505</v>
      </c>
      <c r="N85" s="9"/>
      <c r="O85" s="7"/>
    </row>
    <row r="86" customFormat="false" ht="14.4" hidden="false" customHeight="false" outlineLevel="0" collapsed="false">
      <c r="A86" s="9"/>
      <c r="B86" s="8" t="s">
        <v>275</v>
      </c>
      <c r="C86" s="10"/>
      <c r="D86" s="9"/>
      <c r="E86" s="9"/>
      <c r="F86" s="9"/>
      <c r="G86" s="9"/>
      <c r="H86" s="7"/>
      <c r="I86" s="3" t="n">
        <v>103685</v>
      </c>
      <c r="J86" s="3" t="s">
        <v>276</v>
      </c>
      <c r="K86" s="3" t="s">
        <v>277</v>
      </c>
      <c r="L86" s="3" t="n">
        <v>3.42509153228897</v>
      </c>
      <c r="M86" s="3" t="n">
        <v>6.06908758819066</v>
      </c>
      <c r="N86" s="9"/>
      <c r="O86" s="7"/>
    </row>
    <row r="87" customFormat="false" ht="14.4" hidden="false" customHeight="false" outlineLevel="0" collapsed="false">
      <c r="A87" s="9"/>
      <c r="B87" s="8" t="s">
        <v>278</v>
      </c>
      <c r="C87" s="10"/>
      <c r="D87" s="9"/>
      <c r="E87" s="9"/>
      <c r="F87" s="9"/>
      <c r="G87" s="9"/>
      <c r="H87" s="7"/>
      <c r="I87" s="3" t="n">
        <v>35564</v>
      </c>
      <c r="J87" s="3" t="s">
        <v>279</v>
      </c>
      <c r="K87" s="3" t="s">
        <v>280</v>
      </c>
      <c r="L87" s="3" t="n">
        <v>1.08782448732305</v>
      </c>
      <c r="M87" s="3" t="n">
        <v>3.0928146151292</v>
      </c>
      <c r="N87" s="9"/>
      <c r="O87" s="7"/>
    </row>
    <row r="88" customFormat="false" ht="14.4" hidden="false" customHeight="false" outlineLevel="0" collapsed="false">
      <c r="A88" s="9"/>
      <c r="B88" s="8" t="s">
        <v>281</v>
      </c>
      <c r="C88" s="10"/>
      <c r="D88" s="9"/>
      <c r="E88" s="9"/>
      <c r="F88" s="9"/>
      <c r="G88" s="9"/>
      <c r="H88" s="7"/>
      <c r="I88" s="3" t="n">
        <v>93074</v>
      </c>
      <c r="J88" s="3" t="s">
        <v>282</v>
      </c>
      <c r="K88" s="3" t="s">
        <v>283</v>
      </c>
      <c r="L88" s="3" t="n">
        <v>9.60652392518792</v>
      </c>
      <c r="M88" s="3" t="n">
        <v>19.3155026435096</v>
      </c>
      <c r="N88" s="9"/>
      <c r="O88" s="7"/>
    </row>
    <row r="89" customFormat="false" ht="14.4" hidden="false" customHeight="false" outlineLevel="0" collapsed="false">
      <c r="A89" s="9"/>
      <c r="B89" s="8" t="s">
        <v>284</v>
      </c>
      <c r="C89" s="10"/>
      <c r="D89" s="9"/>
      <c r="E89" s="9"/>
      <c r="F89" s="9"/>
      <c r="G89" s="9"/>
      <c r="H89" s="7"/>
      <c r="I89" s="3" t="n">
        <v>42592</v>
      </c>
      <c r="J89" s="3" t="s">
        <v>285</v>
      </c>
      <c r="K89" s="3" t="s">
        <v>286</v>
      </c>
      <c r="L89" s="3" t="n">
        <v>0.67178492410206</v>
      </c>
      <c r="M89" s="3" t="n">
        <v>1.5929917282475</v>
      </c>
      <c r="N89" s="9"/>
      <c r="O89" s="7"/>
    </row>
    <row r="90" customFormat="false" ht="14.4" hidden="false" customHeight="false" outlineLevel="0" collapsed="false">
      <c r="A90" s="9"/>
      <c r="B90" s="8" t="s">
        <v>287</v>
      </c>
      <c r="C90" s="10"/>
      <c r="D90" s="9"/>
      <c r="E90" s="9"/>
      <c r="F90" s="9"/>
      <c r="G90" s="9"/>
      <c r="H90" s="7"/>
      <c r="I90" s="3" t="n">
        <v>32806</v>
      </c>
      <c r="J90" s="3" t="s">
        <v>288</v>
      </c>
      <c r="K90" s="3" t="s">
        <v>289</v>
      </c>
      <c r="L90" s="3" t="n">
        <v>1.17837560784639</v>
      </c>
      <c r="M90" s="3" t="n">
        <v>2.90466643853059</v>
      </c>
      <c r="N90" s="9"/>
      <c r="O90" s="7"/>
    </row>
    <row r="91" customFormat="false" ht="14.4" hidden="false" customHeight="false" outlineLevel="0" collapsed="false">
      <c r="A91" s="9"/>
      <c r="B91" s="8" t="s">
        <v>290</v>
      </c>
      <c r="C91" s="10"/>
      <c r="D91" s="9"/>
      <c r="E91" s="9"/>
      <c r="F91" s="9"/>
      <c r="G91" s="9"/>
      <c r="H91" s="7"/>
      <c r="I91" s="3" t="n">
        <v>48556</v>
      </c>
      <c r="J91" s="3" t="s">
        <v>291</v>
      </c>
      <c r="K91" s="3" t="s">
        <v>292</v>
      </c>
      <c r="L91" s="3" t="n">
        <v>2.14930257326704</v>
      </c>
      <c r="M91" s="3" t="n">
        <v>4.51830198321873</v>
      </c>
      <c r="N91" s="9"/>
      <c r="O91" s="7"/>
    </row>
    <row r="92" customFormat="false" ht="14.4" hidden="false" customHeight="false" outlineLevel="0" collapsed="false">
      <c r="A92" s="9"/>
      <c r="B92" s="8" t="s">
        <v>293</v>
      </c>
      <c r="C92" s="10"/>
      <c r="D92" s="9"/>
      <c r="E92" s="9"/>
      <c r="F92" s="9"/>
      <c r="G92" s="9"/>
      <c r="H92" s="7"/>
      <c r="I92" s="4" t="n">
        <v>103971</v>
      </c>
      <c r="J92" s="4" t="s">
        <v>294</v>
      </c>
      <c r="K92" s="4" t="s">
        <v>295</v>
      </c>
      <c r="L92" s="4" t="n">
        <v>0.52249938541271</v>
      </c>
      <c r="M92" s="4" t="n">
        <v>0.34934029128235</v>
      </c>
      <c r="N92" s="9" t="s">
        <v>27</v>
      </c>
      <c r="O92" s="7"/>
    </row>
    <row r="93" customFormat="false" ht="14.4" hidden="false" customHeight="false" outlineLevel="0" collapsed="false">
      <c r="A93" s="9"/>
      <c r="B93" s="8" t="s">
        <v>296</v>
      </c>
      <c r="C93" s="10"/>
      <c r="D93" s="9"/>
      <c r="E93" s="9"/>
      <c r="F93" s="9"/>
      <c r="G93" s="9"/>
      <c r="H93" s="7"/>
      <c r="I93" s="4" t="n">
        <v>85822</v>
      </c>
      <c r="J93" s="4" t="s">
        <v>297</v>
      </c>
      <c r="K93" s="4" t="s">
        <v>298</v>
      </c>
      <c r="L93" s="4" t="n">
        <v>0.82483236312839</v>
      </c>
      <c r="M93" s="4" t="n">
        <v>0.94088985118712</v>
      </c>
      <c r="N93" s="9"/>
      <c r="O93" s="7"/>
    </row>
    <row r="94" customFormat="false" ht="14.4" hidden="false" customHeight="false" outlineLevel="0" collapsed="false">
      <c r="A94" s="9"/>
      <c r="B94" s="8" t="s">
        <v>299</v>
      </c>
      <c r="C94" s="10"/>
      <c r="D94" s="9"/>
      <c r="E94" s="9"/>
      <c r="F94" s="9"/>
      <c r="G94" s="9"/>
      <c r="H94" s="7"/>
      <c r="I94" s="4" t="n">
        <v>37135</v>
      </c>
      <c r="J94" s="4" t="s">
        <v>300</v>
      </c>
      <c r="K94" s="4" t="s">
        <v>301</v>
      </c>
      <c r="L94" s="4" t="n">
        <v>0.37082081986251</v>
      </c>
      <c r="M94" s="4" t="n">
        <v>0.6136238159916</v>
      </c>
      <c r="N94" s="9"/>
      <c r="O94" s="7"/>
    </row>
    <row r="95" customFormat="false" ht="14.4" hidden="false" customHeight="false" outlineLevel="0" collapsed="false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</row>
    <row r="116" customFormat="false" ht="14.4" hidden="false" customHeight="false" outlineLevel="0" collapsed="false">
      <c r="J116" s="3"/>
    </row>
    <row r="117" customFormat="false" ht="14.4" hidden="false" customHeight="false" outlineLevel="0" collapsed="false">
      <c r="J117" s="3"/>
    </row>
  </sheetData>
  <mergeCells count="56">
    <mergeCell ref="A2:G2"/>
    <mergeCell ref="I2:N2"/>
    <mergeCell ref="A4:A9"/>
    <mergeCell ref="C4:C9"/>
    <mergeCell ref="D4:D9"/>
    <mergeCell ref="E4:E9"/>
    <mergeCell ref="F4:F9"/>
    <mergeCell ref="G4:G6"/>
    <mergeCell ref="N5:N8"/>
    <mergeCell ref="G7:G9"/>
    <mergeCell ref="A11:A25"/>
    <mergeCell ref="C11:C25"/>
    <mergeCell ref="D11:D25"/>
    <mergeCell ref="E11:E25"/>
    <mergeCell ref="F11:F25"/>
    <mergeCell ref="N11:N19"/>
    <mergeCell ref="G12:G25"/>
    <mergeCell ref="N20:N24"/>
    <mergeCell ref="A27:A45"/>
    <mergeCell ref="C27:C45"/>
    <mergeCell ref="D27:D45"/>
    <mergeCell ref="E27:E45"/>
    <mergeCell ref="F27:F45"/>
    <mergeCell ref="G27:G36"/>
    <mergeCell ref="N27:N28"/>
    <mergeCell ref="N29:N33"/>
    <mergeCell ref="N34:N42"/>
    <mergeCell ref="G37:G45"/>
    <mergeCell ref="N44:N45"/>
    <mergeCell ref="A47:A51"/>
    <mergeCell ref="C47:C51"/>
    <mergeCell ref="D47:D51"/>
    <mergeCell ref="E47:E51"/>
    <mergeCell ref="F47:F51"/>
    <mergeCell ref="N47:N50"/>
    <mergeCell ref="G48:G51"/>
    <mergeCell ref="A53:A63"/>
    <mergeCell ref="C53:C63"/>
    <mergeCell ref="D53:D63"/>
    <mergeCell ref="E53:E63"/>
    <mergeCell ref="F53:F63"/>
    <mergeCell ref="G53:G60"/>
    <mergeCell ref="N53:N54"/>
    <mergeCell ref="N55:N56"/>
    <mergeCell ref="N57:N62"/>
    <mergeCell ref="G61:G63"/>
    <mergeCell ref="A65:A94"/>
    <mergeCell ref="C65:C94"/>
    <mergeCell ref="D65:D94"/>
    <mergeCell ref="E65:E94"/>
    <mergeCell ref="F65:F94"/>
    <mergeCell ref="G65:G80"/>
    <mergeCell ref="N65:N67"/>
    <mergeCell ref="N68:N91"/>
    <mergeCell ref="G81:G94"/>
    <mergeCell ref="N92:N9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0.96484375" defaultRowHeight="14.4" zeroHeight="false" outlineLevelRow="0" outlineLevelCol="0"/>
  <sheetData>
    <row r="1" customFormat="false" ht="14.4" hidden="false" customHeight="false" outlineLevel="0" collapsed="false">
      <c r="A1" s="12" t="s">
        <v>6</v>
      </c>
      <c r="B1" s="12" t="s">
        <v>8</v>
      </c>
      <c r="C1" s="12" t="s">
        <v>9</v>
      </c>
      <c r="D1" s="12" t="s">
        <v>10</v>
      </c>
      <c r="E1" s="12" t="s">
        <v>11</v>
      </c>
      <c r="F1" s="12" t="s">
        <v>302</v>
      </c>
      <c r="G1" s="12"/>
      <c r="H1" s="12" t="s">
        <v>303</v>
      </c>
      <c r="I1" s="12"/>
    </row>
    <row r="2" customFormat="false" ht="14.4" hidden="false" customHeight="false" outlineLevel="0" collapsed="false">
      <c r="A2" s="12"/>
      <c r="B2" s="12"/>
      <c r="C2" s="12"/>
      <c r="D2" s="12"/>
      <c r="E2" s="12"/>
      <c r="F2" s="8" t="s">
        <v>304</v>
      </c>
      <c r="G2" s="8" t="s">
        <v>305</v>
      </c>
      <c r="H2" s="8" t="s">
        <v>304</v>
      </c>
      <c r="I2" s="8" t="s">
        <v>305</v>
      </c>
    </row>
    <row r="3" customFormat="false" ht="14.4" hidden="false" customHeight="false" outlineLevel="0" collapsed="false">
      <c r="A3" s="8" t="str">
        <f aca="false">Details!A4</f>
        <v>Kang, L., et al. (2004). "The analysis of large-scale gene expression correlated to the phase changes of the migratory locust." Proceedings of the National Academy of Sciences of the United States of America 101(51): 17611-17615.</v>
      </c>
      <c r="B3" s="13" t="s">
        <v>20</v>
      </c>
      <c r="C3" s="8" t="s">
        <v>21</v>
      </c>
      <c r="D3" s="8" t="s">
        <v>22</v>
      </c>
      <c r="E3" s="8" t="s">
        <v>306</v>
      </c>
      <c r="F3" s="8" t="n">
        <v>2</v>
      </c>
      <c r="G3" s="8" t="n">
        <v>2</v>
      </c>
      <c r="H3" s="8" t="n">
        <v>0</v>
      </c>
      <c r="I3" s="8" t="n">
        <v>2</v>
      </c>
    </row>
    <row r="4" customFormat="false" ht="14.4" hidden="false" customHeight="false" outlineLevel="0" collapsed="false">
      <c r="A4" s="8" t="str">
        <f aca="false">Details!A11</f>
        <v>Chen, S., et al. (2010). "De novo analysis of transcriptome dynamics in the migratory locust during the development of phase traits." PloS one 5(12): e15633.</v>
      </c>
      <c r="B4" s="13" t="s">
        <v>20</v>
      </c>
      <c r="C4" s="8" t="s">
        <v>46</v>
      </c>
      <c r="D4" s="8" t="s">
        <v>22</v>
      </c>
      <c r="E4" s="8" t="s">
        <v>307</v>
      </c>
      <c r="F4" s="8" t="n">
        <v>8</v>
      </c>
      <c r="G4" s="8" t="n">
        <v>2</v>
      </c>
      <c r="H4" s="8" t="n">
        <v>4</v>
      </c>
      <c r="I4" s="8" t="n">
        <v>1</v>
      </c>
    </row>
    <row r="5" customFormat="false" ht="14.4" hidden="false" customHeight="false" outlineLevel="0" collapsed="false">
      <c r="A5" s="8" t="str">
        <f aca="false">Details!A27</f>
        <v>Guo, W., et al. (2011). "CSP and takeout genes modulate the switch between attraction and repulsion during behavioral phase change in the migratory locust." PLoS Genet 7(2): e1001291.</v>
      </c>
      <c r="B5" s="13" t="s">
        <v>20</v>
      </c>
      <c r="C5" s="8" t="s">
        <v>21</v>
      </c>
      <c r="D5" s="8" t="s">
        <v>94</v>
      </c>
      <c r="E5" s="8" t="s">
        <v>308</v>
      </c>
      <c r="F5" s="8" t="n">
        <v>8</v>
      </c>
      <c r="G5" s="8" t="n">
        <v>5</v>
      </c>
      <c r="H5" s="8" t="n">
        <v>2</v>
      </c>
      <c r="I5" s="8" t="n">
        <v>4</v>
      </c>
    </row>
    <row r="6" customFormat="false" ht="14.4" hidden="false" customHeight="false" outlineLevel="0" collapsed="false">
      <c r="A6" s="8" t="str">
        <f aca="false">Details!A47</f>
        <v>Badisco, L., et al. (2011). "Transcriptome analysis of the desert locust central nervous system: production and annotation of a Schistocerca gregaria EST database."</v>
      </c>
      <c r="B6" s="13" t="s">
        <v>158</v>
      </c>
      <c r="C6" s="8" t="s">
        <v>46</v>
      </c>
      <c r="D6" s="8" t="s">
        <v>309</v>
      </c>
      <c r="E6" s="8" t="s">
        <v>306</v>
      </c>
      <c r="F6" s="8" t="n">
        <v>3</v>
      </c>
      <c r="G6" s="8" t="n">
        <v>2</v>
      </c>
      <c r="H6" s="8" t="n">
        <v>0</v>
      </c>
      <c r="I6" s="8" t="n">
        <v>0</v>
      </c>
    </row>
    <row r="7" customFormat="false" ht="14.4" hidden="false" customHeight="false" outlineLevel="0" collapsed="false">
      <c r="A7" s="8" t="str">
        <f aca="false">Details!A53</f>
        <v>Badisco, L., et al. (2011). "Microarray-based transcriptomic analysis of differences between long-term gregarious and solitarious desert locusts." PloS one 6(11): e28110.</v>
      </c>
      <c r="B7" s="13" t="s">
        <v>158</v>
      </c>
      <c r="C7" s="8" t="s">
        <v>177</v>
      </c>
      <c r="D7" s="8" t="s">
        <v>22</v>
      </c>
      <c r="E7" s="8" t="s">
        <v>308</v>
      </c>
      <c r="F7" s="8" t="n">
        <v>4</v>
      </c>
      <c r="G7" s="8" t="n">
        <v>4</v>
      </c>
      <c r="H7" s="8" t="n">
        <v>1</v>
      </c>
      <c r="I7" s="8" t="n">
        <v>2</v>
      </c>
    </row>
    <row r="8" customFormat="false" ht="14.4" hidden="false" customHeight="false" outlineLevel="0" collapsed="false">
      <c r="A8" s="8" t="str">
        <f aca="false">Details!A65</f>
        <v>Wang, X., et al. (2014). "The locust genome provides insight into swarm formation and long-distance flight." Nature communications 5.</v>
      </c>
      <c r="B8" s="13" t="s">
        <v>20</v>
      </c>
      <c r="C8" s="8" t="s">
        <v>21</v>
      </c>
      <c r="D8" s="8" t="s">
        <v>309</v>
      </c>
      <c r="E8" s="8" t="s">
        <v>307</v>
      </c>
      <c r="F8" s="8" t="n">
        <v>11</v>
      </c>
      <c r="G8" s="8" t="n">
        <v>13</v>
      </c>
      <c r="H8" s="8" t="n">
        <v>2</v>
      </c>
      <c r="I8" s="8" t="n">
        <v>4</v>
      </c>
    </row>
    <row r="9" customFormat="false" ht="14.4" hidden="false" customHeight="false" outlineLevel="0" collapsed="false">
      <c r="A9" s="8" t="s">
        <v>310</v>
      </c>
      <c r="B9" s="8" t="s">
        <v>311</v>
      </c>
      <c r="F9" s="8" t="n">
        <v>36</v>
      </c>
      <c r="G9" s="8" t="n">
        <v>28</v>
      </c>
      <c r="H9" s="8" t="n">
        <v>9</v>
      </c>
      <c r="I9" s="8" t="n">
        <v>13</v>
      </c>
    </row>
    <row r="19" customFormat="false" ht="14.4" hidden="false" customHeight="false" outlineLevel="0" collapsed="false">
      <c r="B19" s="8"/>
    </row>
  </sheetData>
  <mergeCells count="7">
    <mergeCell ref="A1:A2"/>
    <mergeCell ref="B1:B2"/>
    <mergeCell ref="C1:C2"/>
    <mergeCell ref="D1:D2"/>
    <mergeCell ref="E1:E2"/>
    <mergeCell ref="F1:G1"/>
    <mergeCell ref="H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7T18:46:16Z</dcterms:created>
  <dc:creator>Centor</dc:creator>
  <dc:description/>
  <dc:language>en-US</dc:language>
  <cp:lastModifiedBy>Centor</cp:lastModifiedBy>
  <dcterms:modified xsi:type="dcterms:W3CDTF">2016-10-19T13:19:54Z</dcterms:modified>
  <cp:revision>0</cp:revision>
  <dc:subject/>
  <dc:title/>
</cp:coreProperties>
</file>